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writing\1st paper\PeerJ\submittion\Submittion\"/>
    </mc:Choice>
  </mc:AlternateContent>
  <bookViews>
    <workbookView xWindow="0" yWindow="0" windowWidth="22260" windowHeight="12645" activeTab="2"/>
  </bookViews>
  <sheets>
    <sheet name="Fig. 1" sheetId="1" r:id="rId1"/>
    <sheet name="Table 1" sheetId="2" r:id="rId2"/>
    <sheet name="Table 2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3" l="1"/>
  <c r="G8" i="3"/>
  <c r="G12" i="3"/>
  <c r="G13" i="3"/>
  <c r="G14" i="3"/>
  <c r="G18" i="3"/>
  <c r="G19" i="3"/>
  <c r="G20" i="3"/>
  <c r="G24" i="3"/>
  <c r="G25" i="3"/>
  <c r="G26" i="3"/>
  <c r="G30" i="3"/>
  <c r="G31" i="3"/>
  <c r="G32" i="3"/>
  <c r="G36" i="3"/>
  <c r="G37" i="3"/>
  <c r="G38" i="3"/>
  <c r="O7" i="3"/>
  <c r="O8" i="3"/>
  <c r="O12" i="3"/>
  <c r="O13" i="3"/>
  <c r="O14" i="3"/>
  <c r="O18" i="3"/>
  <c r="O19" i="3"/>
  <c r="O20" i="3"/>
  <c r="O24" i="3"/>
  <c r="O25" i="3"/>
  <c r="O26" i="3"/>
  <c r="O30" i="3"/>
  <c r="O31" i="3"/>
  <c r="O32" i="3"/>
  <c r="O36" i="3"/>
  <c r="O37" i="3"/>
  <c r="O38" i="3"/>
  <c r="O6" i="3"/>
  <c r="N37" i="3" l="1"/>
  <c r="N38" i="3"/>
  <c r="N36" i="3"/>
  <c r="M37" i="3"/>
  <c r="M38" i="3"/>
  <c r="M36" i="3"/>
  <c r="N31" i="3"/>
  <c r="N32" i="3"/>
  <c r="N30" i="3"/>
  <c r="M31" i="3"/>
  <c r="M32" i="3"/>
  <c r="M30" i="3"/>
  <c r="N25" i="3"/>
  <c r="N26" i="3"/>
  <c r="N24" i="3"/>
  <c r="M25" i="3"/>
  <c r="M26" i="3"/>
  <c r="M24" i="3"/>
  <c r="N19" i="3"/>
  <c r="N20" i="3"/>
  <c r="N18" i="3"/>
  <c r="M19" i="3"/>
  <c r="M20" i="3"/>
  <c r="M18" i="3"/>
  <c r="N7" i="3"/>
  <c r="N8" i="3"/>
  <c r="N6" i="3"/>
  <c r="M7" i="3"/>
  <c r="M8" i="3"/>
  <c r="M6" i="3"/>
  <c r="N13" i="3"/>
  <c r="N14" i="3"/>
  <c r="N12" i="3"/>
  <c r="M13" i="3"/>
  <c r="M14" i="3"/>
  <c r="M12" i="3"/>
  <c r="F37" i="3" l="1"/>
  <c r="F38" i="3"/>
  <c r="F36" i="3"/>
  <c r="E37" i="3"/>
  <c r="E38" i="3"/>
  <c r="E36" i="3"/>
  <c r="F31" i="3"/>
  <c r="F32" i="3"/>
  <c r="F30" i="3"/>
  <c r="E31" i="3"/>
  <c r="E32" i="3"/>
  <c r="E30" i="3"/>
  <c r="F25" i="3"/>
  <c r="F26" i="3"/>
  <c r="F24" i="3"/>
  <c r="E25" i="3"/>
  <c r="E26" i="3"/>
  <c r="E24" i="3"/>
  <c r="F19" i="3"/>
  <c r="F20" i="3"/>
  <c r="F18" i="3"/>
  <c r="E19" i="3"/>
  <c r="E20" i="3"/>
  <c r="E18" i="3"/>
  <c r="F7" i="3"/>
  <c r="F8" i="3"/>
  <c r="F6" i="3"/>
  <c r="G6" i="3" s="1"/>
  <c r="E7" i="3"/>
  <c r="E8" i="3"/>
  <c r="E6" i="3"/>
  <c r="F12" i="1" l="1"/>
  <c r="F37" i="1"/>
  <c r="E37" i="1"/>
  <c r="F36" i="1"/>
  <c r="E36" i="1"/>
  <c r="F35" i="1"/>
  <c r="E35" i="1"/>
  <c r="F31" i="1"/>
  <c r="E31" i="1"/>
  <c r="F30" i="1"/>
  <c r="E30" i="1"/>
  <c r="F29" i="1"/>
  <c r="E29" i="1"/>
  <c r="F25" i="1"/>
  <c r="E25" i="1"/>
  <c r="F24" i="1"/>
  <c r="E24" i="1"/>
  <c r="F23" i="1"/>
  <c r="E23" i="1"/>
  <c r="F19" i="1"/>
  <c r="E19" i="1"/>
  <c r="F18" i="1"/>
  <c r="E18" i="1"/>
  <c r="F17" i="1"/>
  <c r="E17" i="1"/>
  <c r="F13" i="1"/>
  <c r="E13" i="1"/>
  <c r="E12" i="1"/>
  <c r="F11" i="1"/>
  <c r="E11" i="1"/>
  <c r="F6" i="1"/>
  <c r="F7" i="1"/>
  <c r="F5" i="1"/>
  <c r="E6" i="1"/>
  <c r="E7" i="1"/>
  <c r="E5" i="1"/>
</calcChain>
</file>

<file path=xl/sharedStrings.xml><?xml version="1.0" encoding="utf-8"?>
<sst xmlns="http://schemas.openxmlformats.org/spreadsheetml/2006/main" count="515" uniqueCount="32">
  <si>
    <t xml:space="preserve">Yields (%, w/w, dry basis) of compounds in extracts from different cinnamon quills with different extraction methods </t>
  </si>
  <si>
    <t>Cinnamon accessions</t>
  </si>
  <si>
    <t>CC</t>
  </si>
  <si>
    <t>SW</t>
  </si>
  <si>
    <t>SG</t>
  </si>
  <si>
    <t>repeat 1</t>
    <phoneticPr fontId="0" type="noConversion"/>
  </si>
  <si>
    <t>repeat 2</t>
    <phoneticPr fontId="0" type="noConversion"/>
  </si>
  <si>
    <t>repeat 3</t>
    <phoneticPr fontId="0" type="noConversion"/>
  </si>
  <si>
    <t>means</t>
    <phoneticPr fontId="0" type="noConversion"/>
  </si>
  <si>
    <t>SD</t>
    <phoneticPr fontId="0" type="noConversion"/>
  </si>
  <si>
    <t>Microvawe digetion (MD)</t>
  </si>
  <si>
    <t>Pressurized Water Extraction (PWE)</t>
  </si>
  <si>
    <t>repeat 1</t>
  </si>
  <si>
    <t>repeat 2</t>
  </si>
  <si>
    <t>repeat 3</t>
  </si>
  <si>
    <t>means</t>
  </si>
  <si>
    <t>SD</t>
  </si>
  <si>
    <t>Decoction Water Extraction (DWE)</t>
  </si>
  <si>
    <t>Infution Water Extraction (IWE)</t>
  </si>
  <si>
    <t>Solvent Extraction (SE)</t>
  </si>
  <si>
    <t>Steam Distillation (SD)</t>
  </si>
  <si>
    <r>
      <t>IC</t>
    </r>
    <r>
      <rPr>
        <b/>
        <vertAlign val="subscript"/>
        <sz val="12"/>
        <color theme="1"/>
        <rFont val="Times New Roman"/>
        <family val="1"/>
      </rPr>
      <t>50</t>
    </r>
    <r>
      <rPr>
        <b/>
        <sz val="12"/>
        <color theme="1"/>
        <rFont val="Times New Roman"/>
        <family val="1"/>
      </rPr>
      <t xml:space="preserve"> for α-glucosidase and α-amylase of SW, SG and CC, extracted by different methods</t>
    </r>
  </si>
  <si>
    <t>% inhibition</t>
  </si>
  <si>
    <t>TPC and PC from quills of CC, SW and SG, with different extraction methods</t>
  </si>
  <si>
    <t xml:space="preserve">Total Phenolic content (TPC, mg GAE/g) </t>
  </si>
  <si>
    <t xml:space="preserve">Proanthocyanidine Content (PC, mg of catechin equivalent/g) </t>
  </si>
  <si>
    <t>α-amylase of SW, SG and CC, extracted by different methods</t>
  </si>
  <si>
    <t>α-glucosidase of SW, SG and CC, extracted by different methods</t>
  </si>
  <si>
    <t>Acarbose - amaylase</t>
  </si>
  <si>
    <t>Acarbose - Glucosidase</t>
  </si>
  <si>
    <t>SE</t>
  </si>
  <si>
    <r>
      <t>Concentration (</t>
    </r>
    <r>
      <rPr>
        <b/>
        <sz val="11"/>
        <color theme="1"/>
        <rFont val="Calibri"/>
        <family val="2"/>
      </rPr>
      <t>µ</t>
    </r>
    <r>
      <rPr>
        <b/>
        <sz val="9.9"/>
        <color theme="1"/>
        <rFont val="Calibri"/>
        <family val="2"/>
      </rPr>
      <t>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3D3D3D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9.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2" fontId="0" fillId="0" borderId="0" xfId="0" applyNumberFormat="1"/>
    <xf numFmtId="0" fontId="1" fillId="0" borderId="0" xfId="0" applyFont="1"/>
    <xf numFmtId="0" fontId="3" fillId="0" borderId="0" xfId="0" applyFont="1"/>
    <xf numFmtId="2" fontId="0" fillId="0" borderId="0" xfId="0" applyNumberFormat="1" applyFill="1"/>
    <xf numFmtId="0" fontId="0" fillId="0" borderId="0" xfId="0" applyFill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65" fontId="0" fillId="0" borderId="0" xfId="0" applyNumberFormat="1" applyFont="1"/>
    <xf numFmtId="2" fontId="0" fillId="0" borderId="0" xfId="0" applyNumberFormat="1" applyFont="1"/>
    <xf numFmtId="0" fontId="0" fillId="0" borderId="0" xfId="0" applyAlignment="1">
      <alignment horizontal="center"/>
    </xf>
    <xf numFmtId="2" fontId="2" fillId="0" borderId="0" xfId="0" applyNumberFormat="1" applyFont="1" applyAlignment="1">
      <alignment vertical="center"/>
    </xf>
    <xf numFmtId="2" fontId="0" fillId="0" borderId="0" xfId="0" applyNumberFormat="1" applyFont="1" applyFill="1"/>
    <xf numFmtId="2" fontId="5" fillId="0" borderId="0" xfId="0" applyNumberFormat="1" applyFont="1"/>
    <xf numFmtId="2" fontId="5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F40" sqref="F40"/>
    </sheetView>
  </sheetViews>
  <sheetFormatPr defaultRowHeight="15" x14ac:dyDescent="0.25"/>
  <sheetData>
    <row r="1" spans="1:6" ht="15.75" x14ac:dyDescent="0.25">
      <c r="A1" s="5" t="s">
        <v>0</v>
      </c>
    </row>
    <row r="3" spans="1:6" x14ac:dyDescent="0.25">
      <c r="A3" s="4" t="s">
        <v>10</v>
      </c>
      <c r="B3" s="4"/>
      <c r="C3" s="4"/>
      <c r="D3" s="4"/>
      <c r="E3" s="4"/>
      <c r="F3" s="4"/>
    </row>
    <row r="4" spans="1:6" ht="15.75" x14ac:dyDescent="0.25">
      <c r="A4" s="4" t="s">
        <v>1</v>
      </c>
      <c r="B4" s="1" t="s">
        <v>5</v>
      </c>
      <c r="C4" s="1" t="s">
        <v>6</v>
      </c>
      <c r="D4" s="1" t="s">
        <v>7</v>
      </c>
      <c r="E4" s="2" t="s">
        <v>8</v>
      </c>
      <c r="F4" s="2" t="s">
        <v>9</v>
      </c>
    </row>
    <row r="5" spans="1:6" x14ac:dyDescent="0.25">
      <c r="A5" s="4" t="s">
        <v>2</v>
      </c>
      <c r="B5" s="6">
        <v>0.15</v>
      </c>
      <c r="C5" s="6">
        <v>0.14599999999999999</v>
      </c>
      <c r="D5" s="6">
        <v>0.15600000000000003</v>
      </c>
      <c r="E5" s="6">
        <f>AVERAGE(B5:D5)</f>
        <v>0.15066666666666667</v>
      </c>
      <c r="F5" s="3">
        <f>_xlfn.STDEV.P(B5:D5)</f>
        <v>4.1096093353126667E-3</v>
      </c>
    </row>
    <row r="6" spans="1:6" x14ac:dyDescent="0.25">
      <c r="A6" s="4" t="s">
        <v>3</v>
      </c>
      <c r="B6" s="6">
        <v>0.38500000000000001</v>
      </c>
      <c r="C6" s="6">
        <v>0.44999999999999996</v>
      </c>
      <c r="D6" s="6">
        <v>0.438</v>
      </c>
      <c r="E6" s="6">
        <f t="shared" ref="E6:E7" si="0">AVERAGE(B6:D6)</f>
        <v>0.42433333333333328</v>
      </c>
      <c r="F6" s="3">
        <f t="shared" ref="F6:F7" si="1">_xlfn.STDEV.P(B6:D6)</f>
        <v>2.8241026106633493E-2</v>
      </c>
    </row>
    <row r="7" spans="1:6" x14ac:dyDescent="0.25">
      <c r="A7" s="4" t="s">
        <v>4</v>
      </c>
      <c r="B7" s="6">
        <v>0.42</v>
      </c>
      <c r="C7" s="6">
        <v>0.375</v>
      </c>
      <c r="D7" s="6">
        <v>0.38</v>
      </c>
      <c r="E7" s="6">
        <f t="shared" si="0"/>
        <v>0.39166666666666661</v>
      </c>
      <c r="F7" s="3">
        <f t="shared" si="1"/>
        <v>2.0138409955990946E-2</v>
      </c>
    </row>
    <row r="9" spans="1:6" x14ac:dyDescent="0.25">
      <c r="A9" s="4" t="s">
        <v>11</v>
      </c>
      <c r="B9" s="4"/>
      <c r="C9" s="4"/>
      <c r="D9" s="4"/>
      <c r="E9" s="4"/>
      <c r="F9" s="4"/>
    </row>
    <row r="10" spans="1:6" x14ac:dyDescent="0.25">
      <c r="A10" s="4" t="s">
        <v>1</v>
      </c>
      <c r="B10" s="4" t="s">
        <v>12</v>
      </c>
      <c r="C10" s="4" t="s">
        <v>13</v>
      </c>
      <c r="D10" s="4" t="s">
        <v>14</v>
      </c>
      <c r="E10" s="4" t="s">
        <v>15</v>
      </c>
      <c r="F10" s="4" t="s">
        <v>16</v>
      </c>
    </row>
    <row r="11" spans="1:6" x14ac:dyDescent="0.25">
      <c r="A11" s="4" t="s">
        <v>2</v>
      </c>
      <c r="B11" s="6">
        <v>0.52</v>
      </c>
      <c r="C11" s="6">
        <v>0.65</v>
      </c>
      <c r="D11" s="6">
        <v>0.72999999999999987</v>
      </c>
      <c r="E11" s="3">
        <f>AVERAGE(B11:D11)</f>
        <v>0.6333333333333333</v>
      </c>
      <c r="F11" s="3">
        <f>_xlfn.STDEV.P(B11:D11)</f>
        <v>8.6538366571647873E-2</v>
      </c>
    </row>
    <row r="12" spans="1:6" x14ac:dyDescent="0.25">
      <c r="A12" s="4" t="s">
        <v>3</v>
      </c>
      <c r="B12" s="6">
        <v>2.5</v>
      </c>
      <c r="C12" s="6">
        <v>2.1850000000000001</v>
      </c>
      <c r="D12" s="6">
        <v>1.8900000000000001</v>
      </c>
      <c r="E12" s="3">
        <f t="shared" ref="E12:E13" si="2">AVERAGE(B12:D12)</f>
        <v>2.1916666666666669</v>
      </c>
      <c r="F12" s="3">
        <f t="shared" ref="F12:F13" si="3">_xlfn.STDEV.P(B12:D12)</f>
        <v>0.24907607048628452</v>
      </c>
    </row>
    <row r="13" spans="1:6" x14ac:dyDescent="0.25">
      <c r="A13" s="4" t="s">
        <v>4</v>
      </c>
      <c r="B13" s="6">
        <v>1.6</v>
      </c>
      <c r="C13" s="6">
        <v>1.5</v>
      </c>
      <c r="D13" s="6">
        <v>1.2349999999999999</v>
      </c>
      <c r="E13" s="3">
        <f t="shared" si="2"/>
        <v>1.4450000000000001</v>
      </c>
      <c r="F13" s="3">
        <f t="shared" si="3"/>
        <v>0.15400216448695406</v>
      </c>
    </row>
    <row r="14" spans="1:6" x14ac:dyDescent="0.25">
      <c r="B14" s="7"/>
      <c r="C14" s="7"/>
      <c r="D14" s="7"/>
    </row>
    <row r="15" spans="1:6" x14ac:dyDescent="0.25">
      <c r="A15" s="4" t="s">
        <v>17</v>
      </c>
      <c r="B15" s="4"/>
      <c r="C15" s="4"/>
      <c r="D15" s="4"/>
      <c r="E15" s="4"/>
      <c r="F15" s="4"/>
    </row>
    <row r="16" spans="1:6" x14ac:dyDescent="0.25">
      <c r="A16" s="4" t="s">
        <v>1</v>
      </c>
      <c r="B16" s="4" t="s">
        <v>12</v>
      </c>
      <c r="C16" s="4" t="s">
        <v>13</v>
      </c>
      <c r="D16" s="4" t="s">
        <v>14</v>
      </c>
      <c r="E16" s="4" t="s">
        <v>15</v>
      </c>
      <c r="F16" s="4" t="s">
        <v>16</v>
      </c>
    </row>
    <row r="17" spans="1:6" x14ac:dyDescent="0.25">
      <c r="A17" s="4" t="s">
        <v>2</v>
      </c>
      <c r="B17" s="6">
        <v>0.625</v>
      </c>
      <c r="C17" s="6">
        <v>0.7</v>
      </c>
      <c r="D17" s="6">
        <v>0.7</v>
      </c>
      <c r="E17" s="6">
        <f>AVERAGE(B17:D17)</f>
        <v>0.67499999999999993</v>
      </c>
      <c r="F17" s="3">
        <f>_xlfn.STDEV.P(B17:D17)</f>
        <v>3.5355339059327355E-2</v>
      </c>
    </row>
    <row r="18" spans="1:6" x14ac:dyDescent="0.25">
      <c r="A18" s="4" t="s">
        <v>3</v>
      </c>
      <c r="B18" s="6">
        <v>1.45</v>
      </c>
      <c r="C18" s="6">
        <v>1.5</v>
      </c>
      <c r="D18" s="6">
        <v>1.4</v>
      </c>
      <c r="E18" s="6">
        <f t="shared" ref="E18:E19" si="4">AVERAGE(B18:D18)</f>
        <v>1.45</v>
      </c>
      <c r="F18" s="3">
        <f t="shared" ref="F18:F19" si="5">_xlfn.STDEV.P(B18:D18)</f>
        <v>4.0824829046386339E-2</v>
      </c>
    </row>
    <row r="19" spans="1:6" x14ac:dyDescent="0.25">
      <c r="A19" s="4" t="s">
        <v>4</v>
      </c>
      <c r="B19" s="6">
        <v>1.3</v>
      </c>
      <c r="C19" s="6">
        <v>1.3749999999999998</v>
      </c>
      <c r="D19" s="6">
        <v>1.2</v>
      </c>
      <c r="E19" s="6">
        <f t="shared" si="4"/>
        <v>1.2916666666666667</v>
      </c>
      <c r="F19" s="3">
        <f t="shared" si="5"/>
        <v>7.1686043892021822E-2</v>
      </c>
    </row>
    <row r="20" spans="1:6" x14ac:dyDescent="0.25">
      <c r="B20" s="7"/>
      <c r="C20" s="7"/>
      <c r="D20" s="7"/>
      <c r="E20" s="7"/>
    </row>
    <row r="21" spans="1:6" x14ac:dyDescent="0.25">
      <c r="A21" s="4" t="s">
        <v>18</v>
      </c>
      <c r="B21" s="4"/>
      <c r="C21" s="4"/>
      <c r="D21" s="4"/>
      <c r="E21" s="4"/>
      <c r="F21" s="4"/>
    </row>
    <row r="22" spans="1:6" x14ac:dyDescent="0.25">
      <c r="A22" s="4" t="s">
        <v>1</v>
      </c>
      <c r="B22" s="4" t="s">
        <v>12</v>
      </c>
      <c r="C22" s="4" t="s">
        <v>13</v>
      </c>
      <c r="D22" s="4" t="s">
        <v>14</v>
      </c>
      <c r="E22" s="4" t="s">
        <v>15</v>
      </c>
      <c r="F22" s="4" t="s">
        <v>16</v>
      </c>
    </row>
    <row r="23" spans="1:6" x14ac:dyDescent="0.25">
      <c r="A23" s="4" t="s">
        <v>2</v>
      </c>
      <c r="B23" s="6">
        <v>0.18000000000000002</v>
      </c>
      <c r="C23" s="6">
        <v>0.18500000000000003</v>
      </c>
      <c r="D23" s="6">
        <v>0.187</v>
      </c>
      <c r="E23" s="3">
        <f>AVERAGE(B23:D23)</f>
        <v>0.18400000000000002</v>
      </c>
      <c r="F23" s="3">
        <f>_xlfn.STDEV.P(B23:D23)</f>
        <v>2.9439202887759424E-3</v>
      </c>
    </row>
    <row r="24" spans="1:6" x14ac:dyDescent="0.25">
      <c r="A24" s="4" t="s">
        <v>3</v>
      </c>
      <c r="B24" s="6">
        <v>0.56399999999999995</v>
      </c>
      <c r="C24" s="6">
        <v>0.56999999999999995</v>
      </c>
      <c r="D24" s="6">
        <v>0.54900000000000004</v>
      </c>
      <c r="E24" s="3">
        <f t="shared" ref="E24:E25" si="6">AVERAGE(B24:D24)</f>
        <v>0.56099999999999994</v>
      </c>
      <c r="F24" s="3">
        <f t="shared" ref="F24:F25" si="7">_xlfn.STDEV.P(B24:D24)</f>
        <v>8.8317608663278039E-3</v>
      </c>
    </row>
    <row r="25" spans="1:6" x14ac:dyDescent="0.25">
      <c r="A25" s="4" t="s">
        <v>4</v>
      </c>
      <c r="B25" s="6">
        <v>0.54900000000000004</v>
      </c>
      <c r="C25" s="6">
        <v>0.56099999999999994</v>
      </c>
      <c r="D25" s="6">
        <v>0.53999999999999992</v>
      </c>
      <c r="E25" s="3">
        <f t="shared" si="6"/>
        <v>0.54999999999999993</v>
      </c>
      <c r="F25" s="3">
        <f t="shared" si="7"/>
        <v>8.6023252670426303E-3</v>
      </c>
    </row>
    <row r="26" spans="1:6" x14ac:dyDescent="0.25">
      <c r="B26" s="7"/>
      <c r="C26" s="7"/>
      <c r="D26" s="7"/>
    </row>
    <row r="27" spans="1:6" x14ac:dyDescent="0.25">
      <c r="A27" s="4" t="s">
        <v>19</v>
      </c>
      <c r="B27" s="4"/>
      <c r="C27" s="4"/>
      <c r="D27" s="4"/>
      <c r="E27" s="4"/>
      <c r="F27" s="4"/>
    </row>
    <row r="28" spans="1:6" x14ac:dyDescent="0.25">
      <c r="A28" s="4" t="s">
        <v>1</v>
      </c>
      <c r="B28" s="4" t="s">
        <v>12</v>
      </c>
      <c r="C28" s="4" t="s">
        <v>13</v>
      </c>
      <c r="D28" s="4" t="s">
        <v>14</v>
      </c>
      <c r="E28" s="4" t="s">
        <v>15</v>
      </c>
      <c r="F28" s="4" t="s">
        <v>16</v>
      </c>
    </row>
    <row r="29" spans="1:6" x14ac:dyDescent="0.25">
      <c r="A29" s="4" t="s">
        <v>2</v>
      </c>
      <c r="B29" s="3">
        <v>0.86</v>
      </c>
      <c r="C29" s="3">
        <v>0.8</v>
      </c>
      <c r="D29" s="3">
        <v>0.89999999999999991</v>
      </c>
      <c r="E29" s="3">
        <f>AVERAGE(B29:D29)</f>
        <v>0.85333333333333339</v>
      </c>
      <c r="F29" s="3">
        <f>_xlfn.STDEV.P(B29:D29)</f>
        <v>4.1096093353126459E-2</v>
      </c>
    </row>
    <row r="30" spans="1:6" x14ac:dyDescent="0.25">
      <c r="A30" s="4" t="s">
        <v>3</v>
      </c>
      <c r="B30" s="3">
        <v>1.25</v>
      </c>
      <c r="C30" s="3">
        <v>1.3800000000000001</v>
      </c>
      <c r="D30" s="3">
        <v>1.0199999999999998</v>
      </c>
      <c r="E30" s="3">
        <f t="shared" ref="E30:E31" si="8">AVERAGE(B30:D30)</f>
        <v>1.2166666666666666</v>
      </c>
      <c r="F30" s="3">
        <f t="shared" ref="F30:F31" si="9">_xlfn.STDEV.P(B30:D30)</f>
        <v>0.14884742374510831</v>
      </c>
    </row>
    <row r="31" spans="1:6" x14ac:dyDescent="0.25">
      <c r="A31" s="4" t="s">
        <v>4</v>
      </c>
      <c r="B31" s="3">
        <v>1.35</v>
      </c>
      <c r="C31" s="3">
        <v>1.9</v>
      </c>
      <c r="D31" s="3">
        <v>1.8499999999999999</v>
      </c>
      <c r="E31" s="3">
        <f t="shared" si="8"/>
        <v>1.7</v>
      </c>
      <c r="F31" s="3">
        <f t="shared" si="9"/>
        <v>0.24832774042918973</v>
      </c>
    </row>
    <row r="33" spans="1:6" x14ac:dyDescent="0.25">
      <c r="A33" s="4" t="s">
        <v>20</v>
      </c>
      <c r="B33" s="4"/>
      <c r="C33" s="4"/>
      <c r="D33" s="4"/>
      <c r="E33" s="4"/>
      <c r="F33" s="4"/>
    </row>
    <row r="34" spans="1:6" x14ac:dyDescent="0.25">
      <c r="A34" s="4" t="s">
        <v>1</v>
      </c>
      <c r="B34" s="4" t="s">
        <v>12</v>
      </c>
      <c r="C34" s="4" t="s">
        <v>13</v>
      </c>
      <c r="D34" s="4" t="s">
        <v>14</v>
      </c>
      <c r="E34" s="4" t="s">
        <v>15</v>
      </c>
      <c r="F34" s="4" t="s">
        <v>16</v>
      </c>
    </row>
    <row r="35" spans="1:6" x14ac:dyDescent="0.25">
      <c r="A35" s="4" t="s">
        <v>2</v>
      </c>
      <c r="B35" s="3">
        <v>1.2125000000000001</v>
      </c>
      <c r="C35" s="3">
        <v>1.3750000000000002</v>
      </c>
      <c r="D35" s="3">
        <v>1.2050000000000001</v>
      </c>
      <c r="E35" s="3">
        <f>AVERAGE(B35:D35)</f>
        <v>1.2641666666666669</v>
      </c>
      <c r="F35" s="3">
        <f>_xlfn.STDEV.P(B35:D35)</f>
        <v>7.8430790439016351E-2</v>
      </c>
    </row>
    <row r="36" spans="1:6" x14ac:dyDescent="0.25">
      <c r="A36" s="4" t="s">
        <v>3</v>
      </c>
      <c r="B36" s="3">
        <v>1.6625000000000001</v>
      </c>
      <c r="C36" s="3">
        <v>1.675</v>
      </c>
      <c r="D36" s="3">
        <v>1.6</v>
      </c>
      <c r="E36" s="3">
        <f t="shared" ref="E36:E37" si="10">AVERAGE(B36:D36)</f>
        <v>1.6458333333333333</v>
      </c>
      <c r="F36" s="3">
        <f t="shared" ref="F36:F37" si="11">_xlfn.STDEV.P(B36:D36)</f>
        <v>3.2808366141715867E-2</v>
      </c>
    </row>
    <row r="37" spans="1:6" x14ac:dyDescent="0.25">
      <c r="A37" s="4" t="s">
        <v>4</v>
      </c>
      <c r="B37" s="3">
        <v>1.8374999999999999</v>
      </c>
      <c r="C37" s="3">
        <v>1.9624999999999999</v>
      </c>
      <c r="D37" s="3">
        <v>1.9</v>
      </c>
      <c r="E37" s="3">
        <f t="shared" si="10"/>
        <v>1.8999999999999997</v>
      </c>
      <c r="F37" s="3">
        <f t="shared" si="11"/>
        <v>5.1031036307982877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7"/>
  <sheetViews>
    <sheetView topLeftCell="A31" zoomScale="90" zoomScaleNormal="90" zoomScaleSheetLayoutView="110" workbookViewId="0">
      <selection activeCell="H48" sqref="H48"/>
    </sheetView>
  </sheetViews>
  <sheetFormatPr defaultRowHeight="15" x14ac:dyDescent="0.25"/>
  <sheetData>
    <row r="1" spans="1:54" ht="17.25" customHeight="1" x14ac:dyDescent="0.25">
      <c r="A1" s="13" t="s">
        <v>21</v>
      </c>
      <c r="B1" s="13"/>
      <c r="C1" s="13"/>
      <c r="D1" s="13"/>
      <c r="E1" s="13"/>
      <c r="F1" s="13"/>
      <c r="G1" s="13"/>
    </row>
    <row r="2" spans="1:54" x14ac:dyDescent="0.25">
      <c r="A2" s="13"/>
      <c r="B2" s="13"/>
      <c r="C2" s="13"/>
      <c r="D2" s="13"/>
      <c r="E2" s="13"/>
      <c r="F2" s="13"/>
      <c r="G2" s="13"/>
    </row>
    <row r="3" spans="1:54" ht="15.75" x14ac:dyDescent="0.25">
      <c r="A3" s="13" t="s">
        <v>26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</row>
    <row r="4" spans="1:54" x14ac:dyDescent="0.25">
      <c r="A4" s="11" t="s">
        <v>10</v>
      </c>
      <c r="B4" s="11"/>
      <c r="C4" s="11"/>
      <c r="D4" s="11"/>
      <c r="E4" s="11"/>
      <c r="F4" s="11"/>
      <c r="G4" s="11"/>
      <c r="I4" s="11" t="s">
        <v>11</v>
      </c>
      <c r="J4" s="11"/>
      <c r="K4" s="11"/>
      <c r="L4" s="11"/>
      <c r="M4" s="11"/>
      <c r="N4" s="11"/>
      <c r="O4" s="11"/>
      <c r="Q4" s="11" t="s">
        <v>17</v>
      </c>
      <c r="R4" s="11"/>
      <c r="S4" s="11"/>
      <c r="T4" s="11"/>
      <c r="U4" s="11"/>
      <c r="V4" s="11"/>
      <c r="W4" s="11"/>
      <c r="Y4" s="11" t="s">
        <v>18</v>
      </c>
      <c r="Z4" s="11"/>
      <c r="AA4" s="11"/>
      <c r="AB4" s="11"/>
      <c r="AC4" s="11"/>
      <c r="AD4" s="11"/>
      <c r="AE4" s="11"/>
      <c r="AG4" s="11" t="s">
        <v>19</v>
      </c>
      <c r="AH4" s="11"/>
      <c r="AI4" s="11"/>
      <c r="AJ4" s="11"/>
      <c r="AK4" s="11"/>
      <c r="AL4" s="11"/>
      <c r="AM4" s="11"/>
      <c r="AO4" s="11" t="s">
        <v>20</v>
      </c>
      <c r="AP4" s="11"/>
      <c r="AQ4" s="11"/>
      <c r="AR4" s="11"/>
      <c r="AS4" s="11"/>
      <c r="AT4" s="11"/>
      <c r="AU4" s="11"/>
      <c r="AX4" t="s">
        <v>28</v>
      </c>
    </row>
    <row r="5" spans="1:54" x14ac:dyDescent="0.25">
      <c r="A5" s="4"/>
      <c r="B5" s="4"/>
      <c r="C5" s="12" t="s">
        <v>22</v>
      </c>
      <c r="D5" s="12"/>
      <c r="E5" s="12"/>
      <c r="F5" s="12"/>
      <c r="G5" s="12"/>
      <c r="I5" s="4"/>
      <c r="J5" s="4"/>
      <c r="K5" s="12" t="s">
        <v>22</v>
      </c>
      <c r="L5" s="12"/>
      <c r="M5" s="12"/>
      <c r="N5" s="12"/>
      <c r="O5" s="12"/>
      <c r="Q5" s="4"/>
      <c r="R5" s="4"/>
      <c r="S5" s="12" t="s">
        <v>22</v>
      </c>
      <c r="T5" s="12"/>
      <c r="U5" s="12"/>
      <c r="V5" s="12"/>
      <c r="W5" s="12"/>
      <c r="Y5" s="4"/>
      <c r="Z5" s="4"/>
      <c r="AA5" s="12" t="s">
        <v>22</v>
      </c>
      <c r="AB5" s="12"/>
      <c r="AC5" s="12"/>
      <c r="AD5" s="12"/>
      <c r="AE5" s="12"/>
      <c r="AG5" s="4"/>
      <c r="AH5" s="4"/>
      <c r="AI5" s="12" t="s">
        <v>22</v>
      </c>
      <c r="AJ5" s="12"/>
      <c r="AK5" s="12"/>
      <c r="AL5" s="12"/>
      <c r="AM5" s="12"/>
      <c r="AO5" s="4"/>
      <c r="AP5" s="4"/>
      <c r="AQ5" s="12" t="s">
        <v>22</v>
      </c>
      <c r="AR5" s="12"/>
      <c r="AS5" s="12"/>
      <c r="AT5" s="12"/>
      <c r="AU5" s="12"/>
      <c r="AW5" s="4"/>
      <c r="AX5" s="12" t="s">
        <v>22</v>
      </c>
      <c r="AY5" s="12"/>
      <c r="AZ5" s="12"/>
      <c r="BA5" s="12"/>
      <c r="BB5" s="12"/>
    </row>
    <row r="6" spans="1:54" ht="15.75" x14ac:dyDescent="0.25">
      <c r="A6" s="4"/>
      <c r="B6" s="4" t="s">
        <v>31</v>
      </c>
      <c r="C6" s="1" t="s">
        <v>5</v>
      </c>
      <c r="D6" s="1" t="s">
        <v>6</v>
      </c>
      <c r="E6" s="1" t="s">
        <v>7</v>
      </c>
      <c r="F6" s="2" t="s">
        <v>8</v>
      </c>
      <c r="G6" s="2" t="s">
        <v>9</v>
      </c>
      <c r="I6" s="4"/>
      <c r="J6" s="4" t="s">
        <v>31</v>
      </c>
      <c r="K6" s="1" t="s">
        <v>5</v>
      </c>
      <c r="L6" s="1" t="s">
        <v>6</v>
      </c>
      <c r="M6" s="1" t="s">
        <v>7</v>
      </c>
      <c r="N6" s="2" t="s">
        <v>8</v>
      </c>
      <c r="O6" s="2" t="s">
        <v>9</v>
      </c>
      <c r="Q6" s="4"/>
      <c r="R6" s="4" t="s">
        <v>31</v>
      </c>
      <c r="S6" s="1" t="s">
        <v>5</v>
      </c>
      <c r="T6" s="1" t="s">
        <v>6</v>
      </c>
      <c r="U6" s="1" t="s">
        <v>7</v>
      </c>
      <c r="V6" s="2" t="s">
        <v>8</v>
      </c>
      <c r="W6" s="2" t="s">
        <v>9</v>
      </c>
      <c r="Y6" s="4"/>
      <c r="Z6" s="4" t="s">
        <v>31</v>
      </c>
      <c r="AA6" s="1" t="s">
        <v>5</v>
      </c>
      <c r="AB6" s="1" t="s">
        <v>6</v>
      </c>
      <c r="AC6" s="1" t="s">
        <v>7</v>
      </c>
      <c r="AD6" s="2" t="s">
        <v>8</v>
      </c>
      <c r="AE6" s="2" t="s">
        <v>9</v>
      </c>
      <c r="AG6" s="4"/>
      <c r="AH6" s="4" t="s">
        <v>31</v>
      </c>
      <c r="AI6" s="1" t="s">
        <v>5</v>
      </c>
      <c r="AJ6" s="1" t="s">
        <v>6</v>
      </c>
      <c r="AK6" s="1" t="s">
        <v>7</v>
      </c>
      <c r="AL6" s="2" t="s">
        <v>8</v>
      </c>
      <c r="AM6" s="2" t="s">
        <v>9</v>
      </c>
      <c r="AO6" s="4"/>
      <c r="AP6" s="4" t="s">
        <v>31</v>
      </c>
      <c r="AQ6" s="1" t="s">
        <v>5</v>
      </c>
      <c r="AR6" s="1" t="s">
        <v>6</v>
      </c>
      <c r="AS6" s="1" t="s">
        <v>7</v>
      </c>
      <c r="AT6" s="2" t="s">
        <v>8</v>
      </c>
      <c r="AU6" s="2" t="s">
        <v>9</v>
      </c>
      <c r="AW6" s="4" t="s">
        <v>31</v>
      </c>
      <c r="AX6" s="4" t="s">
        <v>12</v>
      </c>
      <c r="AY6" s="4" t="s">
        <v>13</v>
      </c>
      <c r="AZ6" s="4" t="s">
        <v>14</v>
      </c>
      <c r="BA6" s="4" t="s">
        <v>15</v>
      </c>
      <c r="BB6" s="4" t="s">
        <v>16</v>
      </c>
    </row>
    <row r="7" spans="1:54" x14ac:dyDescent="0.25">
      <c r="A7" s="11" t="s">
        <v>2</v>
      </c>
      <c r="B7" s="4">
        <v>400</v>
      </c>
      <c r="C7" s="15">
        <v>84.497444633730836</v>
      </c>
      <c r="D7" s="15">
        <v>84.735152487961486</v>
      </c>
      <c r="E7" s="15">
        <v>85.454545454545467</v>
      </c>
      <c r="F7" s="15">
        <v>84.895714192079268</v>
      </c>
      <c r="G7" s="15">
        <v>0.40689518791527768</v>
      </c>
      <c r="I7" s="11" t="s">
        <v>2</v>
      </c>
      <c r="J7" s="4">
        <v>400</v>
      </c>
      <c r="K7" s="15">
        <v>95.31516183986372</v>
      </c>
      <c r="L7" s="15">
        <v>94.815409309791335</v>
      </c>
      <c r="M7" s="15">
        <v>96.507177033492823</v>
      </c>
      <c r="N7" s="15">
        <v>95.545916061049297</v>
      </c>
      <c r="O7" s="15">
        <v>0.70967369998976726</v>
      </c>
      <c r="Q7" s="11" t="s">
        <v>2</v>
      </c>
      <c r="R7" s="4">
        <v>400</v>
      </c>
      <c r="S7" s="15">
        <v>59.540034071550252</v>
      </c>
      <c r="T7" s="15">
        <v>59.662921348314612</v>
      </c>
      <c r="U7" s="15">
        <v>60.047846889952147</v>
      </c>
      <c r="V7" s="15">
        <v>59.750267436605668</v>
      </c>
      <c r="W7" s="15">
        <v>0.21631839032335504</v>
      </c>
      <c r="Y7" s="11" t="s">
        <v>2</v>
      </c>
      <c r="Z7" s="4">
        <v>400</v>
      </c>
      <c r="AA7" s="15">
        <v>62.146507666098806</v>
      </c>
      <c r="AB7" s="15">
        <v>63.065810593900487</v>
      </c>
      <c r="AC7" s="15">
        <v>62.440191387559807</v>
      </c>
      <c r="AD7" s="15">
        <v>62.550836549186364</v>
      </c>
      <c r="AE7" s="15">
        <v>0.38337208393388206</v>
      </c>
      <c r="AG7" s="11" t="s">
        <v>2</v>
      </c>
      <c r="AH7" s="4">
        <v>400</v>
      </c>
      <c r="AI7" s="15">
        <v>71.03918228279386</v>
      </c>
      <c r="AJ7" s="15">
        <v>71.894060995184589</v>
      </c>
      <c r="AK7" s="15">
        <v>70.526315789473685</v>
      </c>
      <c r="AL7" s="15">
        <v>71.153186355817368</v>
      </c>
      <c r="AM7" s="15">
        <v>0.56416867066256837</v>
      </c>
      <c r="AO7" s="11" t="s">
        <v>2</v>
      </c>
      <c r="AP7" s="4">
        <v>400</v>
      </c>
      <c r="AQ7" s="15">
        <v>82.487223168654168</v>
      </c>
      <c r="AR7" s="15">
        <v>81.444622792937395</v>
      </c>
      <c r="AS7" s="15">
        <v>81.754385964912288</v>
      </c>
      <c r="AT7" s="15">
        <v>81.89541064216796</v>
      </c>
      <c r="AU7" s="15">
        <v>0.43716499978649337</v>
      </c>
      <c r="AW7" s="4">
        <v>400</v>
      </c>
      <c r="AX7" s="3">
        <v>89.437819420783654</v>
      </c>
      <c r="AY7" s="3">
        <v>89.518459069020864</v>
      </c>
      <c r="AZ7" s="3">
        <v>89.090909090909093</v>
      </c>
      <c r="BA7" s="3">
        <v>89.349062526904547</v>
      </c>
      <c r="BB7" s="3">
        <v>0.18548690089266043</v>
      </c>
    </row>
    <row r="8" spans="1:54" x14ac:dyDescent="0.25">
      <c r="A8" s="11"/>
      <c r="B8" s="4">
        <v>200</v>
      </c>
      <c r="C8" s="15">
        <v>70.528109028960813</v>
      </c>
      <c r="D8" s="15">
        <v>70.256821829855539</v>
      </c>
      <c r="E8" s="15">
        <v>70.430622009569376</v>
      </c>
      <c r="F8" s="15">
        <v>70.4051842894619</v>
      </c>
      <c r="G8" s="15">
        <v>0.1122036669121393</v>
      </c>
      <c r="I8" s="11"/>
      <c r="J8" s="4">
        <v>200</v>
      </c>
      <c r="K8" s="15">
        <v>69.829642248722323</v>
      </c>
      <c r="L8" s="15">
        <v>71.573033707865164</v>
      </c>
      <c r="M8" s="15">
        <v>71.738437001594889</v>
      </c>
      <c r="N8" s="15">
        <v>71.047037652727454</v>
      </c>
      <c r="O8" s="15">
        <v>0.86347292552180688</v>
      </c>
      <c r="Q8" s="11"/>
      <c r="R8" s="4">
        <v>200</v>
      </c>
      <c r="S8" s="15">
        <v>45.689948892674607</v>
      </c>
      <c r="T8" s="15">
        <v>45.553772070626003</v>
      </c>
      <c r="U8" s="15">
        <v>45.406698564593299</v>
      </c>
      <c r="V8" s="15">
        <v>45.550139842631303</v>
      </c>
      <c r="W8" s="15">
        <v>0.1156649814469829</v>
      </c>
      <c r="Y8" s="11"/>
      <c r="Z8" s="4">
        <v>200</v>
      </c>
      <c r="AA8" s="15">
        <v>45.536626916524703</v>
      </c>
      <c r="AB8" s="15">
        <v>46.516853932584269</v>
      </c>
      <c r="AC8" s="15">
        <v>47.01754385964913</v>
      </c>
      <c r="AD8" s="15">
        <v>46.357008236252703</v>
      </c>
      <c r="AE8" s="15">
        <v>0.61505649230242376</v>
      </c>
      <c r="AG8" s="11"/>
      <c r="AH8" s="4">
        <v>200</v>
      </c>
      <c r="AI8" s="15">
        <v>47.989778534923332</v>
      </c>
      <c r="AJ8" s="15">
        <v>48.603531300160519</v>
      </c>
      <c r="AK8" s="15">
        <v>48.468899521531114</v>
      </c>
      <c r="AL8" s="15">
        <v>48.354069785538321</v>
      </c>
      <c r="AM8" s="15">
        <v>0.26339136332360918</v>
      </c>
      <c r="AO8" s="11"/>
      <c r="AP8" s="4">
        <v>200</v>
      </c>
      <c r="AQ8" s="15">
        <v>68.722316865417383</v>
      </c>
      <c r="AR8" s="15">
        <v>68.651685393258433</v>
      </c>
      <c r="AS8" s="15">
        <v>69.633173843700163</v>
      </c>
      <c r="AT8" s="15">
        <v>69.002392034125322</v>
      </c>
      <c r="AU8" s="15">
        <v>0.44696119867591377</v>
      </c>
      <c r="AW8" s="4">
        <v>200</v>
      </c>
      <c r="AX8" s="3">
        <v>74.173764906303248</v>
      </c>
      <c r="AY8" s="3">
        <v>75.521669341894068</v>
      </c>
      <c r="AZ8" s="3">
        <v>74.784688995215305</v>
      </c>
      <c r="BA8" s="3">
        <v>74.826707747804207</v>
      </c>
      <c r="BB8" s="3">
        <v>0.55108122422996619</v>
      </c>
    </row>
    <row r="9" spans="1:54" x14ac:dyDescent="0.25">
      <c r="A9" s="11"/>
      <c r="B9" s="4">
        <v>100</v>
      </c>
      <c r="C9" s="15">
        <v>45.195911413969334</v>
      </c>
      <c r="D9" s="15">
        <v>44.173354735152486</v>
      </c>
      <c r="E9" s="15">
        <v>45.77352472089315</v>
      </c>
      <c r="F9" s="15">
        <v>45.047596956671647</v>
      </c>
      <c r="G9" s="15">
        <v>0.66163125656665045</v>
      </c>
      <c r="I9" s="11"/>
      <c r="J9" s="4">
        <v>100</v>
      </c>
      <c r="K9" s="15">
        <v>53.628620102214654</v>
      </c>
      <c r="L9" s="15">
        <v>54.398073836276083</v>
      </c>
      <c r="M9" s="15">
        <v>58.66028708133971</v>
      </c>
      <c r="N9" s="15">
        <v>55.562327006610154</v>
      </c>
      <c r="O9" s="15">
        <v>2.2129967963042123</v>
      </c>
      <c r="Q9" s="11"/>
      <c r="R9" s="4">
        <v>100</v>
      </c>
      <c r="S9" s="15">
        <v>25.417376490630321</v>
      </c>
      <c r="T9" s="15">
        <v>25.617977528089892</v>
      </c>
      <c r="U9" s="15">
        <v>25.677830940988837</v>
      </c>
      <c r="V9" s="15">
        <v>25.571061653236352</v>
      </c>
      <c r="W9" s="15">
        <v>0.11138508177442809</v>
      </c>
      <c r="Y9" s="11"/>
      <c r="Z9" s="4">
        <v>100</v>
      </c>
      <c r="AA9" s="15">
        <v>25.264054514480399</v>
      </c>
      <c r="AB9" s="15">
        <v>25.296950240770467</v>
      </c>
      <c r="AC9" s="15">
        <v>25.566188197767154</v>
      </c>
      <c r="AD9" s="15">
        <v>25.375730984339338</v>
      </c>
      <c r="AE9" s="15">
        <v>0.13534153048751305</v>
      </c>
      <c r="AG9" s="11"/>
      <c r="AH9" s="4">
        <v>100</v>
      </c>
      <c r="AI9" s="15">
        <v>31.362862010221466</v>
      </c>
      <c r="AJ9" s="15">
        <v>29.935794542536126</v>
      </c>
      <c r="AK9" s="15">
        <v>29.824561403508763</v>
      </c>
      <c r="AL9" s="15">
        <v>30.374405985422118</v>
      </c>
      <c r="AM9" s="15">
        <v>0.70041758379130115</v>
      </c>
      <c r="AO9" s="11"/>
      <c r="AP9" s="4">
        <v>100</v>
      </c>
      <c r="AQ9" s="15">
        <v>45.195911413969334</v>
      </c>
      <c r="AR9" s="15">
        <v>44.173354735152486</v>
      </c>
      <c r="AS9" s="15">
        <v>45.77352472089315</v>
      </c>
      <c r="AT9" s="15">
        <v>45.047596956671647</v>
      </c>
      <c r="AU9" s="15">
        <v>0.66163125656665045</v>
      </c>
      <c r="AW9" s="4">
        <v>100</v>
      </c>
      <c r="AX9" s="3">
        <v>55.587734241907995</v>
      </c>
      <c r="AY9" s="3">
        <v>56.324237560192614</v>
      </c>
      <c r="AZ9" s="3">
        <v>55.470494417862838</v>
      </c>
      <c r="BA9" s="3">
        <v>55.794155406654482</v>
      </c>
      <c r="BB9" s="3">
        <v>0.37786824089026272</v>
      </c>
    </row>
    <row r="10" spans="1:54" x14ac:dyDescent="0.25">
      <c r="A10" s="11"/>
      <c r="B10" s="4">
        <v>50</v>
      </c>
      <c r="C10" s="15">
        <v>25.264054514480399</v>
      </c>
      <c r="D10" s="15">
        <v>26.292134831460672</v>
      </c>
      <c r="E10" s="15">
        <v>25.566188197767154</v>
      </c>
      <c r="F10" s="15">
        <v>25.707459181236075</v>
      </c>
      <c r="G10" s="15">
        <v>0.43143589915403147</v>
      </c>
      <c r="I10" s="11"/>
      <c r="J10" s="4">
        <v>50</v>
      </c>
      <c r="K10" s="15">
        <v>33.168654173764907</v>
      </c>
      <c r="L10" s="15">
        <v>32.584269662921351</v>
      </c>
      <c r="M10" s="15">
        <v>31.977671451355654</v>
      </c>
      <c r="N10" s="15">
        <v>32.576865096013968</v>
      </c>
      <c r="O10" s="15">
        <v>0.48624485051439742</v>
      </c>
      <c r="Q10" s="11"/>
      <c r="R10" s="4">
        <v>50</v>
      </c>
      <c r="S10" s="15">
        <v>13.730834752981263</v>
      </c>
      <c r="T10" s="15">
        <v>13.483146067415724</v>
      </c>
      <c r="U10" s="15">
        <v>14.401913875598076</v>
      </c>
      <c r="V10" s="15">
        <v>13.871964898665022</v>
      </c>
      <c r="W10" s="15">
        <v>0.38813387712110359</v>
      </c>
      <c r="Y10" s="11"/>
      <c r="Z10" s="4">
        <v>50</v>
      </c>
      <c r="AA10" s="15">
        <v>7.5979557069846635</v>
      </c>
      <c r="AB10" s="15">
        <v>8.6516853932584183</v>
      </c>
      <c r="AC10" s="15">
        <v>8.5645933014354032</v>
      </c>
      <c r="AD10" s="15">
        <v>8.2714114672261605</v>
      </c>
      <c r="AE10" s="15">
        <v>0.47753062998888202</v>
      </c>
      <c r="AG10" s="11"/>
      <c r="AH10" s="4">
        <v>50</v>
      </c>
      <c r="AI10" s="15">
        <v>16.371379897785335</v>
      </c>
      <c r="AJ10" s="15">
        <v>15.056179775280897</v>
      </c>
      <c r="AK10" s="15">
        <v>14.401913875598076</v>
      </c>
      <c r="AL10" s="15">
        <v>15.276491182888103</v>
      </c>
      <c r="AM10" s="15">
        <v>0.81898389905985625</v>
      </c>
      <c r="AO10" s="11"/>
      <c r="AP10" s="4">
        <v>50</v>
      </c>
      <c r="AQ10" s="15">
        <v>20.971039182282784</v>
      </c>
      <c r="AR10" s="15">
        <v>20.35313001605136</v>
      </c>
      <c r="AS10" s="15">
        <v>20.781499202551839</v>
      </c>
      <c r="AT10" s="15">
        <v>20.701889466961997</v>
      </c>
      <c r="AU10" s="15">
        <v>0.25846497754849651</v>
      </c>
      <c r="AW10" s="4">
        <v>50</v>
      </c>
      <c r="AX10" s="3">
        <v>26.183986371379902</v>
      </c>
      <c r="AY10" s="3">
        <v>25.200642054574633</v>
      </c>
      <c r="AZ10" s="3">
        <v>25.231259968102066</v>
      </c>
      <c r="BA10" s="3">
        <v>25.538629464685531</v>
      </c>
      <c r="BB10" s="3">
        <v>0.45650740550458113</v>
      </c>
    </row>
    <row r="11" spans="1:54" x14ac:dyDescent="0.25">
      <c r="A11" s="11"/>
      <c r="B11" s="4">
        <v>25</v>
      </c>
      <c r="C11" s="15">
        <v>11.686541737649064</v>
      </c>
      <c r="D11" s="15">
        <v>12.182985553772067</v>
      </c>
      <c r="E11" s="15">
        <v>13.349282296650717</v>
      </c>
      <c r="F11" s="15">
        <v>12.406269862690616</v>
      </c>
      <c r="G11" s="15">
        <v>0.6969306295436718</v>
      </c>
      <c r="I11" s="11"/>
      <c r="J11" s="4">
        <v>25</v>
      </c>
      <c r="K11" s="15">
        <v>12.29982964224871</v>
      </c>
      <c r="L11" s="15">
        <v>13.354735152487951</v>
      </c>
      <c r="M11" s="15">
        <v>14.019138755980858</v>
      </c>
      <c r="N11" s="15">
        <v>13.224567850239174</v>
      </c>
      <c r="O11" s="15">
        <v>0.70791412006054788</v>
      </c>
      <c r="Q11" s="11"/>
      <c r="R11" s="4">
        <v>25</v>
      </c>
      <c r="S11" s="15">
        <v>5.0596252129471999</v>
      </c>
      <c r="T11" s="15">
        <v>5.7784911717496037</v>
      </c>
      <c r="U11" s="15">
        <v>6.5709728867623625</v>
      </c>
      <c r="V11" s="15">
        <v>5.8030297571530554</v>
      </c>
      <c r="W11" s="15">
        <v>0.61724903370618067</v>
      </c>
      <c r="Y11" s="11"/>
      <c r="Z11" s="4">
        <v>25</v>
      </c>
      <c r="AA11" s="15">
        <v>2.8960817717205973</v>
      </c>
      <c r="AB11" s="15">
        <v>2.55216693418941</v>
      </c>
      <c r="AC11" s="15">
        <v>3.2695374800637897</v>
      </c>
      <c r="AD11" s="15">
        <v>2.9059287286579321</v>
      </c>
      <c r="AE11" s="15">
        <v>0.29294805790187584</v>
      </c>
      <c r="AG11" s="11"/>
      <c r="AH11" s="4">
        <v>25</v>
      </c>
      <c r="AI11" s="15">
        <v>5.0596252129471999</v>
      </c>
      <c r="AJ11" s="15">
        <v>5.7624398073836165</v>
      </c>
      <c r="AK11" s="15">
        <v>6.88995215311005</v>
      </c>
      <c r="AL11" s="15">
        <v>5.9040057244802888</v>
      </c>
      <c r="AM11" s="15">
        <v>0.7539031143031758</v>
      </c>
      <c r="AO11" s="11"/>
      <c r="AP11" s="4">
        <v>25</v>
      </c>
      <c r="AQ11" s="15">
        <v>9.5229982964224984</v>
      </c>
      <c r="AR11" s="15">
        <v>9.1171749598715817</v>
      </c>
      <c r="AS11" s="15">
        <v>9.5693779904306115</v>
      </c>
      <c r="AT11" s="15">
        <v>9.4031837489082317</v>
      </c>
      <c r="AU11" s="15">
        <v>0.20312318029335349</v>
      </c>
      <c r="AW11" s="4">
        <v>25</v>
      </c>
      <c r="AX11" s="3">
        <v>8.3816013628619963</v>
      </c>
      <c r="AY11" s="3">
        <v>8.4590690208667692</v>
      </c>
      <c r="AZ11" s="3">
        <v>8.9154704944178533</v>
      </c>
      <c r="BA11" s="3">
        <v>8.5853802927155396</v>
      </c>
      <c r="BB11" s="3">
        <v>0.23554187943844401</v>
      </c>
    </row>
    <row r="12" spans="1:54" x14ac:dyDescent="0.25">
      <c r="A12" s="4"/>
      <c r="B12" s="4"/>
      <c r="C12" s="4"/>
      <c r="D12" s="4"/>
      <c r="E12" s="4"/>
      <c r="F12" s="4"/>
      <c r="G12" s="4"/>
      <c r="I12" s="4"/>
      <c r="J12" s="4"/>
      <c r="K12" s="4"/>
      <c r="L12" s="4"/>
      <c r="M12" s="4"/>
      <c r="N12" s="4"/>
      <c r="O12" s="4"/>
      <c r="Q12" s="4"/>
      <c r="R12" s="4"/>
      <c r="S12" s="4"/>
      <c r="T12" s="4"/>
      <c r="U12" s="4"/>
      <c r="V12" s="4"/>
      <c r="W12" s="4"/>
      <c r="Y12" s="4"/>
      <c r="AA12" s="4"/>
      <c r="AB12" s="4"/>
      <c r="AC12" s="4"/>
      <c r="AD12" s="4"/>
      <c r="AE12" s="4"/>
      <c r="AG12" s="4"/>
      <c r="AH12" s="4"/>
      <c r="AI12" s="4"/>
      <c r="AJ12" s="4"/>
      <c r="AK12" s="4"/>
      <c r="AL12" s="4"/>
      <c r="AM12" s="4"/>
      <c r="AO12" s="4"/>
      <c r="AP12" s="4"/>
      <c r="AQ12" s="4"/>
      <c r="AR12" s="4"/>
      <c r="AS12" s="4"/>
      <c r="AT12" s="4"/>
      <c r="AU12" s="4"/>
    </row>
    <row r="13" spans="1:54" x14ac:dyDescent="0.25">
      <c r="A13" s="4"/>
      <c r="B13" s="4"/>
      <c r="C13" s="4" t="s">
        <v>22</v>
      </c>
      <c r="D13" s="4"/>
      <c r="E13" s="4"/>
      <c r="F13" s="4"/>
      <c r="G13" s="4"/>
      <c r="I13" s="4"/>
      <c r="J13" s="4"/>
      <c r="K13" s="4" t="s">
        <v>22</v>
      </c>
      <c r="L13" s="4"/>
      <c r="M13" s="4"/>
      <c r="N13" s="4"/>
      <c r="O13" s="4"/>
      <c r="Q13" s="4"/>
      <c r="R13" s="4"/>
      <c r="S13" s="12" t="s">
        <v>22</v>
      </c>
      <c r="T13" s="12"/>
      <c r="U13" s="12"/>
      <c r="V13" s="12"/>
      <c r="W13" s="12"/>
      <c r="Y13" s="4"/>
      <c r="Z13" s="4"/>
      <c r="AA13" s="12" t="s">
        <v>22</v>
      </c>
      <c r="AB13" s="12"/>
      <c r="AC13" s="12"/>
      <c r="AD13" s="12"/>
      <c r="AE13" s="12"/>
      <c r="AG13" s="4"/>
      <c r="AH13" s="4"/>
      <c r="AI13" s="12" t="s">
        <v>22</v>
      </c>
      <c r="AJ13" s="12"/>
      <c r="AK13" s="12"/>
      <c r="AL13" s="12"/>
      <c r="AM13" s="12"/>
      <c r="AO13" s="4"/>
      <c r="AP13" s="4"/>
      <c r="AQ13" s="12" t="s">
        <v>22</v>
      </c>
      <c r="AR13" s="12"/>
      <c r="AS13" s="12"/>
      <c r="AT13" s="12"/>
      <c r="AU13" s="12"/>
    </row>
    <row r="14" spans="1:54" ht="15.75" x14ac:dyDescent="0.25">
      <c r="A14" s="4"/>
      <c r="B14" s="4" t="s">
        <v>31</v>
      </c>
      <c r="C14" s="1" t="s">
        <v>5</v>
      </c>
      <c r="D14" s="1" t="s">
        <v>6</v>
      </c>
      <c r="E14" s="1" t="s">
        <v>7</v>
      </c>
      <c r="F14" s="2" t="s">
        <v>8</v>
      </c>
      <c r="G14" s="2" t="s">
        <v>9</v>
      </c>
      <c r="I14" s="4"/>
      <c r="J14" s="4" t="s">
        <v>31</v>
      </c>
      <c r="K14" s="1" t="s">
        <v>5</v>
      </c>
      <c r="L14" s="1" t="s">
        <v>6</v>
      </c>
      <c r="M14" s="1" t="s">
        <v>7</v>
      </c>
      <c r="N14" s="2" t="s">
        <v>8</v>
      </c>
      <c r="O14" s="2" t="s">
        <v>9</v>
      </c>
      <c r="Q14" s="4"/>
      <c r="R14" s="4" t="s">
        <v>31</v>
      </c>
      <c r="S14" s="1" t="s">
        <v>5</v>
      </c>
      <c r="T14" s="1" t="s">
        <v>6</v>
      </c>
      <c r="U14" s="1" t="s">
        <v>7</v>
      </c>
      <c r="V14" s="2" t="s">
        <v>8</v>
      </c>
      <c r="W14" s="2" t="s">
        <v>9</v>
      </c>
      <c r="Y14" s="4"/>
      <c r="Z14" s="4" t="s">
        <v>31</v>
      </c>
      <c r="AA14" s="1" t="s">
        <v>5</v>
      </c>
      <c r="AB14" s="1" t="s">
        <v>6</v>
      </c>
      <c r="AC14" s="1" t="s">
        <v>7</v>
      </c>
      <c r="AD14" s="2" t="s">
        <v>8</v>
      </c>
      <c r="AE14" s="2" t="s">
        <v>9</v>
      </c>
      <c r="AG14" s="4"/>
      <c r="AH14" s="4" t="s">
        <v>31</v>
      </c>
      <c r="AI14" s="1" t="s">
        <v>5</v>
      </c>
      <c r="AJ14" s="1" t="s">
        <v>6</v>
      </c>
      <c r="AK14" s="1" t="s">
        <v>7</v>
      </c>
      <c r="AL14" s="2" t="s">
        <v>8</v>
      </c>
      <c r="AM14" s="2" t="s">
        <v>9</v>
      </c>
      <c r="AO14" s="4"/>
      <c r="AP14" s="4" t="s">
        <v>31</v>
      </c>
      <c r="AQ14" s="1" t="s">
        <v>5</v>
      </c>
      <c r="AR14" s="1" t="s">
        <v>6</v>
      </c>
      <c r="AS14" s="1" t="s">
        <v>7</v>
      </c>
      <c r="AT14" s="2" t="s">
        <v>8</v>
      </c>
      <c r="AU14" s="2" t="s">
        <v>9</v>
      </c>
    </row>
    <row r="15" spans="1:54" x14ac:dyDescent="0.25">
      <c r="A15" s="4"/>
      <c r="B15" s="4">
        <v>400</v>
      </c>
      <c r="C15" s="15">
        <v>64.701873935264047</v>
      </c>
      <c r="D15" s="15">
        <v>65.008025682182989</v>
      </c>
      <c r="E15" s="15">
        <v>63.413078149920253</v>
      </c>
      <c r="F15" s="15">
        <v>64.374325922455753</v>
      </c>
      <c r="G15" s="15">
        <v>0.84642198883815623</v>
      </c>
      <c r="I15" s="4"/>
      <c r="J15" s="4">
        <v>400</v>
      </c>
      <c r="K15" s="15">
        <v>95.31516183986372</v>
      </c>
      <c r="L15" s="15">
        <v>94.815409309791335</v>
      </c>
      <c r="M15" s="15">
        <v>96.507177033492823</v>
      </c>
      <c r="N15" s="15">
        <v>95.545916061049297</v>
      </c>
      <c r="O15" s="15">
        <v>0.70967369998976726</v>
      </c>
      <c r="Q15" s="4"/>
      <c r="R15" s="4">
        <v>400</v>
      </c>
      <c r="S15" s="15">
        <v>86.609880749574103</v>
      </c>
      <c r="T15" s="15">
        <v>87.030497592295347</v>
      </c>
      <c r="U15" s="15">
        <v>87.496012759170654</v>
      </c>
      <c r="V15" s="15">
        <v>87.045463700346701</v>
      </c>
      <c r="W15" s="15">
        <v>0.36191663211349201</v>
      </c>
      <c r="Y15" s="4"/>
      <c r="Z15" s="4">
        <v>400</v>
      </c>
      <c r="AA15" s="15">
        <v>68.023850085178879</v>
      </c>
      <c r="AB15" s="15">
        <v>68.378812199036915</v>
      </c>
      <c r="AC15" s="15">
        <v>68.261562998405111</v>
      </c>
      <c r="AD15" s="15">
        <v>68.221408427540311</v>
      </c>
      <c r="AE15" s="15">
        <v>0.14766813635004711</v>
      </c>
      <c r="AG15" s="4"/>
      <c r="AH15" s="4">
        <v>400</v>
      </c>
      <c r="AI15" s="15">
        <v>42.62350936967632</v>
      </c>
      <c r="AJ15" s="15">
        <v>43.402889245585882</v>
      </c>
      <c r="AK15" s="15">
        <v>42.854864433811812</v>
      </c>
      <c r="AL15" s="15">
        <v>42.960421016357998</v>
      </c>
      <c r="AM15" s="15">
        <v>0.32681788183668342</v>
      </c>
      <c r="AO15" s="4"/>
      <c r="AP15" s="4">
        <v>400</v>
      </c>
      <c r="AQ15" s="15">
        <v>71.005110732538327</v>
      </c>
      <c r="AR15" s="15">
        <v>71.444622792937395</v>
      </c>
      <c r="AS15" s="15">
        <v>71.180223285486449</v>
      </c>
      <c r="AT15" s="15">
        <v>71.209985603654061</v>
      </c>
      <c r="AU15" s="15">
        <v>0.18066001124781483</v>
      </c>
    </row>
    <row r="16" spans="1:54" x14ac:dyDescent="0.25">
      <c r="A16" s="11" t="s">
        <v>3</v>
      </c>
      <c r="B16" s="4">
        <v>200</v>
      </c>
      <c r="C16" s="15">
        <v>50.306643952299822</v>
      </c>
      <c r="D16" s="15">
        <v>51.107544141252006</v>
      </c>
      <c r="E16" s="15">
        <v>50.861244019138766</v>
      </c>
      <c r="F16" s="15">
        <v>50.758477370896863</v>
      </c>
      <c r="G16" s="15">
        <v>0.41022069201719585</v>
      </c>
      <c r="I16" s="11" t="s">
        <v>3</v>
      </c>
      <c r="J16" s="4">
        <v>200</v>
      </c>
      <c r="K16" s="15">
        <v>74.258943781942079</v>
      </c>
      <c r="L16" s="15">
        <v>75.906902086677363</v>
      </c>
      <c r="M16" s="15">
        <v>74.928229665071768</v>
      </c>
      <c r="N16" s="15">
        <v>75.031358511230408</v>
      </c>
      <c r="O16" s="15">
        <v>0.67671673676115807</v>
      </c>
      <c r="Q16" s="11" t="s">
        <v>3</v>
      </c>
      <c r="R16" s="4">
        <v>200</v>
      </c>
      <c r="S16" s="15">
        <v>62.146507666098806</v>
      </c>
      <c r="T16" s="15">
        <v>63.162118780096307</v>
      </c>
      <c r="U16" s="15">
        <v>62.472089314194577</v>
      </c>
      <c r="V16" s="15">
        <v>62.593571920129897</v>
      </c>
      <c r="W16" s="15">
        <v>0.42342650001894339</v>
      </c>
      <c r="Y16" s="11" t="s">
        <v>3</v>
      </c>
      <c r="Z16" s="4">
        <v>200</v>
      </c>
      <c r="AA16" s="15">
        <v>53.969335604770016</v>
      </c>
      <c r="AB16" s="15">
        <v>53.836276083467105</v>
      </c>
      <c r="AC16" s="15">
        <v>53.63636363636364</v>
      </c>
      <c r="AD16" s="15">
        <v>53.813991774866928</v>
      </c>
      <c r="AE16" s="15">
        <v>0.13684547427285851</v>
      </c>
      <c r="AG16" s="11" t="s">
        <v>3</v>
      </c>
      <c r="AH16" s="4">
        <v>200</v>
      </c>
      <c r="AI16" s="15">
        <v>33.918228279386703</v>
      </c>
      <c r="AJ16" s="15">
        <v>33.065810593900487</v>
      </c>
      <c r="AK16" s="15">
        <v>33.014354066985639</v>
      </c>
      <c r="AL16" s="15">
        <v>33.332797646757605</v>
      </c>
      <c r="AM16" s="15">
        <v>0.41449464231029576</v>
      </c>
      <c r="AO16" s="11" t="s">
        <v>3</v>
      </c>
      <c r="AP16" s="4">
        <v>200</v>
      </c>
      <c r="AQ16" s="15">
        <v>50.562180579216353</v>
      </c>
      <c r="AR16" s="15">
        <v>50.353130016051374</v>
      </c>
      <c r="AS16" s="15">
        <v>50.446570972886761</v>
      </c>
      <c r="AT16" s="15">
        <v>50.45396052271817</v>
      </c>
      <c r="AU16" s="15">
        <v>8.5504341312519716E-2</v>
      </c>
    </row>
    <row r="17" spans="1:54" x14ac:dyDescent="0.25">
      <c r="A17" s="11"/>
      <c r="B17" s="4">
        <v>100</v>
      </c>
      <c r="C17" s="15">
        <v>35.485519591141397</v>
      </c>
      <c r="D17" s="15">
        <v>39.293739967897267</v>
      </c>
      <c r="E17" s="15">
        <v>39.154704944178626</v>
      </c>
      <c r="F17" s="15">
        <v>37.977988167739092</v>
      </c>
      <c r="G17" s="15">
        <v>2.1596602483840672</v>
      </c>
      <c r="I17" s="11"/>
      <c r="J17" s="4">
        <v>100</v>
      </c>
      <c r="K17" s="15">
        <v>65.553662691652463</v>
      </c>
      <c r="L17" s="15">
        <v>65.955056179775283</v>
      </c>
      <c r="M17" s="15">
        <v>65.039872408293462</v>
      </c>
      <c r="N17" s="15">
        <v>65.516197093240393</v>
      </c>
      <c r="O17" s="15">
        <v>0.37456026412688515</v>
      </c>
      <c r="Q17" s="11"/>
      <c r="R17" s="4">
        <v>100</v>
      </c>
      <c r="S17" s="15">
        <v>37.938671209540026</v>
      </c>
      <c r="T17" s="15">
        <v>39.518459069020864</v>
      </c>
      <c r="U17" s="15">
        <v>37.543859649122808</v>
      </c>
      <c r="V17" s="15">
        <v>38.333663309227902</v>
      </c>
      <c r="W17" s="15">
        <v>0.85314117095875386</v>
      </c>
      <c r="Y17" s="11"/>
      <c r="Z17" s="4">
        <v>100</v>
      </c>
      <c r="AA17" s="15">
        <v>42.299829642248724</v>
      </c>
      <c r="AB17" s="15">
        <v>41.123595505617978</v>
      </c>
      <c r="AC17" s="15">
        <v>40.25518341307815</v>
      </c>
      <c r="AD17" s="15">
        <v>41.226202853648289</v>
      </c>
      <c r="AE17" s="15">
        <v>0.8378706151181583</v>
      </c>
      <c r="AG17" s="11"/>
      <c r="AH17" s="4">
        <v>100</v>
      </c>
      <c r="AI17" s="15">
        <v>28.143100511073261</v>
      </c>
      <c r="AJ17" s="15">
        <v>28.314606741573044</v>
      </c>
      <c r="AK17" s="15">
        <v>29.553429027113243</v>
      </c>
      <c r="AL17" s="15">
        <v>28.670378759919846</v>
      </c>
      <c r="AM17" s="15">
        <v>0.62832418785623922</v>
      </c>
      <c r="AO17" s="11"/>
      <c r="AP17" s="4">
        <v>100</v>
      </c>
      <c r="AQ17" s="15">
        <v>38.892674616695054</v>
      </c>
      <c r="AR17" s="15">
        <v>37.945425361155685</v>
      </c>
      <c r="AS17" s="15">
        <v>37.145135566188195</v>
      </c>
      <c r="AT17" s="15">
        <v>37.99441184801298</v>
      </c>
      <c r="AU17" s="15">
        <v>0.7142702290602011</v>
      </c>
    </row>
    <row r="18" spans="1:54" x14ac:dyDescent="0.25">
      <c r="A18" s="11"/>
      <c r="B18" s="4">
        <v>50</v>
      </c>
      <c r="C18" s="15">
        <v>22.555366269165241</v>
      </c>
      <c r="D18" s="15">
        <v>25.569823434991974</v>
      </c>
      <c r="E18" s="15">
        <v>26.36363636363636</v>
      </c>
      <c r="F18" s="15">
        <v>24.829608689264528</v>
      </c>
      <c r="G18" s="15">
        <v>2.0091462566112583</v>
      </c>
      <c r="I18" s="11"/>
      <c r="J18" s="4">
        <v>50</v>
      </c>
      <c r="K18" s="15">
        <v>33.168654173764907</v>
      </c>
      <c r="L18" s="15">
        <v>32.584269662921351</v>
      </c>
      <c r="M18" s="15">
        <v>31.977671451355654</v>
      </c>
      <c r="N18" s="15">
        <v>32.576865096013968</v>
      </c>
      <c r="O18" s="15">
        <v>0.48624485051439742</v>
      </c>
      <c r="Q18" s="11"/>
      <c r="R18" s="4">
        <v>50</v>
      </c>
      <c r="S18" s="15">
        <v>22.555366269165241</v>
      </c>
      <c r="T18" s="15">
        <v>24.847512038523281</v>
      </c>
      <c r="U18" s="15">
        <v>25.438596491228065</v>
      </c>
      <c r="V18" s="15">
        <v>24.280491599638864</v>
      </c>
      <c r="W18" s="15">
        <v>1.2434865665910562</v>
      </c>
      <c r="Y18" s="11"/>
      <c r="Z18" s="4">
        <v>50</v>
      </c>
      <c r="AA18" s="15">
        <v>21.993185689948884</v>
      </c>
      <c r="AB18" s="15">
        <v>21.589085072231132</v>
      </c>
      <c r="AC18" s="15">
        <v>20.781499202551849</v>
      </c>
      <c r="AD18" s="15">
        <v>21.454589988243953</v>
      </c>
      <c r="AE18" s="15">
        <v>0.50372792368346331</v>
      </c>
      <c r="AG18" s="11"/>
      <c r="AH18" s="4">
        <v>50</v>
      </c>
      <c r="AI18" s="15">
        <v>17.870528109028953</v>
      </c>
      <c r="AJ18" s="15">
        <v>17.142857142857142</v>
      </c>
      <c r="AK18" s="15">
        <v>17.2408293460925</v>
      </c>
      <c r="AL18" s="15">
        <v>17.418071532659528</v>
      </c>
      <c r="AM18" s="15">
        <v>0.32242555034886328</v>
      </c>
      <c r="AO18" s="11"/>
      <c r="AP18" s="4">
        <v>50</v>
      </c>
      <c r="AQ18" s="15">
        <v>25.281090289608166</v>
      </c>
      <c r="AR18" s="15">
        <v>24.686998394863572</v>
      </c>
      <c r="AS18" s="15">
        <v>23.907496012759175</v>
      </c>
      <c r="AT18" s="15">
        <v>24.625194899076973</v>
      </c>
      <c r="AU18" s="15">
        <v>0.56246781443721072</v>
      </c>
    </row>
    <row r="19" spans="1:54" x14ac:dyDescent="0.25">
      <c r="A19" s="11"/>
      <c r="B19" s="4">
        <v>25</v>
      </c>
      <c r="C19" s="15">
        <v>11.260647359454845</v>
      </c>
      <c r="D19" s="15">
        <v>14.847512038523277</v>
      </c>
      <c r="E19" s="15">
        <v>13.875598086124397</v>
      </c>
      <c r="F19" s="15">
        <v>13.327919161367506</v>
      </c>
      <c r="G19" s="15">
        <v>1.8550912942371103</v>
      </c>
      <c r="I19" s="11"/>
      <c r="J19" s="4">
        <v>25</v>
      </c>
      <c r="K19" s="15">
        <v>8.3816013628619963</v>
      </c>
      <c r="L19" s="15">
        <v>11.749598715890839</v>
      </c>
      <c r="M19" s="15">
        <v>10.510366826156293</v>
      </c>
      <c r="N19" s="15">
        <v>10.213855634969709</v>
      </c>
      <c r="O19" s="15">
        <v>1.3908727972934896</v>
      </c>
      <c r="Q19" s="11"/>
      <c r="R19" s="4">
        <v>25</v>
      </c>
      <c r="S19" s="15">
        <v>2.8960817717205973</v>
      </c>
      <c r="T19" s="15">
        <v>2.55216693418941</v>
      </c>
      <c r="U19" s="15">
        <v>1.6427432216905864</v>
      </c>
      <c r="V19" s="15">
        <v>2.3636639758668645</v>
      </c>
      <c r="W19" s="15">
        <v>0.52874972291251821</v>
      </c>
      <c r="Y19" s="11"/>
      <c r="Z19" s="4">
        <v>25</v>
      </c>
      <c r="AA19" s="15">
        <v>9.3015332197614971</v>
      </c>
      <c r="AB19" s="15">
        <v>8.9406099518459214</v>
      </c>
      <c r="AC19" s="15">
        <v>9.2185007974481774</v>
      </c>
      <c r="AD19" s="15">
        <v>9.1535479896851992</v>
      </c>
      <c r="AE19" s="15">
        <v>0.15433848463239372</v>
      </c>
      <c r="AG19" s="11"/>
      <c r="AH19" s="4">
        <v>25</v>
      </c>
      <c r="AI19" s="15">
        <v>11.873935264054493</v>
      </c>
      <c r="AJ19" s="15">
        <v>11.171749598715889</v>
      </c>
      <c r="AK19" s="15">
        <v>11.674641148325348</v>
      </c>
      <c r="AL19" s="15">
        <v>11.573442003698576</v>
      </c>
      <c r="AM19" s="15">
        <v>0.295462493171465</v>
      </c>
      <c r="AO19" s="11"/>
      <c r="AP19" s="4">
        <v>25</v>
      </c>
      <c r="AQ19" s="15">
        <v>12.027257240204429</v>
      </c>
      <c r="AR19" s="15">
        <v>13.595505617977526</v>
      </c>
      <c r="AS19" s="15">
        <v>14.385964912280711</v>
      </c>
      <c r="AT19" s="15">
        <v>13.336242590154223</v>
      </c>
      <c r="AU19" s="15">
        <v>0.9802341416807715</v>
      </c>
    </row>
    <row r="20" spans="1:54" x14ac:dyDescent="0.25">
      <c r="A20" s="11"/>
      <c r="B20" s="4"/>
      <c r="C20" s="4"/>
      <c r="D20" s="4"/>
      <c r="E20" s="4"/>
      <c r="F20" s="4"/>
      <c r="G20" s="4"/>
      <c r="I20" s="11"/>
      <c r="J20" s="4"/>
      <c r="K20" s="4"/>
      <c r="L20" s="4"/>
      <c r="M20" s="4"/>
      <c r="N20" s="4"/>
      <c r="O20" s="4"/>
      <c r="Q20" s="11"/>
      <c r="R20" s="4"/>
      <c r="S20" s="4"/>
      <c r="T20" s="4"/>
      <c r="U20" s="4"/>
      <c r="V20" s="4"/>
      <c r="W20" s="4"/>
      <c r="Y20" s="11"/>
      <c r="Z20" s="4"/>
      <c r="AA20" s="4"/>
      <c r="AB20" s="4"/>
      <c r="AC20" s="4"/>
      <c r="AD20" s="4"/>
      <c r="AE20" s="4"/>
      <c r="AG20" s="11"/>
      <c r="AH20" s="4"/>
      <c r="AI20" s="4"/>
      <c r="AJ20" s="4"/>
      <c r="AK20" s="4"/>
      <c r="AL20" s="4"/>
      <c r="AM20" s="4"/>
      <c r="AO20" s="11"/>
      <c r="AP20" s="4"/>
      <c r="AQ20" s="4"/>
      <c r="AR20" s="4"/>
      <c r="AS20" s="4"/>
      <c r="AT20" s="4"/>
      <c r="AU20" s="4"/>
    </row>
    <row r="21" spans="1:54" x14ac:dyDescent="0.25">
      <c r="A21" s="4"/>
      <c r="B21" s="4"/>
      <c r="C21" s="4" t="s">
        <v>22</v>
      </c>
      <c r="D21" s="4"/>
      <c r="E21" s="4"/>
      <c r="F21" s="4"/>
      <c r="G21" s="4"/>
      <c r="I21" s="4"/>
      <c r="J21" s="4"/>
      <c r="K21" s="4" t="s">
        <v>22</v>
      </c>
      <c r="L21" s="4"/>
      <c r="M21" s="4"/>
      <c r="N21" s="4"/>
      <c r="O21" s="4"/>
      <c r="Q21" s="4"/>
      <c r="R21" s="4"/>
      <c r="S21" s="12" t="s">
        <v>22</v>
      </c>
      <c r="T21" s="12"/>
      <c r="U21" s="12"/>
      <c r="V21" s="12"/>
      <c r="W21" s="12"/>
      <c r="Y21" s="4"/>
      <c r="Z21" s="4"/>
      <c r="AA21" s="12" t="s">
        <v>22</v>
      </c>
      <c r="AB21" s="12"/>
      <c r="AC21" s="12"/>
      <c r="AD21" s="12"/>
      <c r="AE21" s="12"/>
      <c r="AG21" s="4"/>
      <c r="AH21" s="4"/>
      <c r="AI21" s="12" t="s">
        <v>22</v>
      </c>
      <c r="AJ21" s="12"/>
      <c r="AK21" s="12"/>
      <c r="AL21" s="12"/>
      <c r="AM21" s="12"/>
      <c r="AO21" s="4"/>
      <c r="AP21" s="4"/>
      <c r="AQ21" s="12" t="s">
        <v>22</v>
      </c>
      <c r="AR21" s="12"/>
      <c r="AS21" s="12"/>
      <c r="AT21" s="12"/>
      <c r="AU21" s="12"/>
    </row>
    <row r="22" spans="1:54" ht="15.75" x14ac:dyDescent="0.25">
      <c r="A22" s="4"/>
      <c r="B22" s="4" t="s">
        <v>31</v>
      </c>
      <c r="C22" s="1" t="s">
        <v>5</v>
      </c>
      <c r="D22" s="1" t="s">
        <v>6</v>
      </c>
      <c r="E22" s="1" t="s">
        <v>7</v>
      </c>
      <c r="F22" s="2" t="s">
        <v>8</v>
      </c>
      <c r="G22" s="2" t="s">
        <v>9</v>
      </c>
      <c r="I22" s="4"/>
      <c r="J22" s="4" t="s">
        <v>31</v>
      </c>
      <c r="K22" s="1" t="s">
        <v>5</v>
      </c>
      <c r="L22" s="1" t="s">
        <v>6</v>
      </c>
      <c r="M22" s="1" t="s">
        <v>7</v>
      </c>
      <c r="N22" s="2" t="s">
        <v>8</v>
      </c>
      <c r="O22" s="2" t="s">
        <v>9</v>
      </c>
      <c r="Q22" s="4"/>
      <c r="R22" s="4" t="s">
        <v>31</v>
      </c>
      <c r="S22" s="1" t="s">
        <v>5</v>
      </c>
      <c r="T22" s="1" t="s">
        <v>6</v>
      </c>
      <c r="U22" s="1" t="s">
        <v>7</v>
      </c>
      <c r="V22" s="2" t="s">
        <v>8</v>
      </c>
      <c r="W22" s="2" t="s">
        <v>9</v>
      </c>
      <c r="Y22" s="4"/>
      <c r="Z22" s="4" t="s">
        <v>31</v>
      </c>
      <c r="AA22" s="1" t="s">
        <v>5</v>
      </c>
      <c r="AB22" s="1" t="s">
        <v>6</v>
      </c>
      <c r="AC22" s="1" t="s">
        <v>7</v>
      </c>
      <c r="AD22" s="2" t="s">
        <v>8</v>
      </c>
      <c r="AE22" s="2" t="s">
        <v>9</v>
      </c>
      <c r="AG22" s="4"/>
      <c r="AH22" s="4" t="s">
        <v>31</v>
      </c>
      <c r="AI22" s="1" t="s">
        <v>5</v>
      </c>
      <c r="AJ22" s="1" t="s">
        <v>6</v>
      </c>
      <c r="AK22" s="1" t="s">
        <v>7</v>
      </c>
      <c r="AL22" s="2" t="s">
        <v>8</v>
      </c>
      <c r="AM22" s="2" t="s">
        <v>9</v>
      </c>
      <c r="AO22" s="4"/>
      <c r="AP22" s="4" t="s">
        <v>31</v>
      </c>
      <c r="AQ22" s="1" t="s">
        <v>5</v>
      </c>
      <c r="AR22" s="1" t="s">
        <v>6</v>
      </c>
      <c r="AS22" s="1" t="s">
        <v>7</v>
      </c>
      <c r="AT22" s="2" t="s">
        <v>8</v>
      </c>
      <c r="AU22" s="2" t="s">
        <v>9</v>
      </c>
    </row>
    <row r="23" spans="1:54" x14ac:dyDescent="0.25">
      <c r="A23" s="4"/>
      <c r="B23" s="4">
        <v>400</v>
      </c>
      <c r="C23" s="15">
        <v>69.676320272572397</v>
      </c>
      <c r="D23" s="15">
        <v>70.256821829855539</v>
      </c>
      <c r="E23" s="15">
        <v>69.617224880382778</v>
      </c>
      <c r="F23" s="15">
        <v>69.850122327603572</v>
      </c>
      <c r="G23" s="15">
        <v>0.28859017099629936</v>
      </c>
      <c r="I23" s="4"/>
      <c r="J23" s="4">
        <v>400</v>
      </c>
      <c r="K23" s="15">
        <v>65.076660988074948</v>
      </c>
      <c r="L23" s="15">
        <v>66.292134831460686</v>
      </c>
      <c r="M23" s="15">
        <v>63.89154704944179</v>
      </c>
      <c r="N23" s="15">
        <v>65.086780956325811</v>
      </c>
      <c r="O23" s="15">
        <v>1.200325887045951</v>
      </c>
      <c r="Q23" s="4"/>
      <c r="R23" s="4">
        <v>400</v>
      </c>
      <c r="S23" s="15">
        <v>67.120954003407149</v>
      </c>
      <c r="T23" s="15">
        <v>68.699839486356353</v>
      </c>
      <c r="U23" s="15">
        <v>67.623604465709732</v>
      </c>
      <c r="V23" s="15">
        <v>67.814799318491069</v>
      </c>
      <c r="W23" s="15">
        <v>0.65860278664482619</v>
      </c>
      <c r="Y23" s="4"/>
      <c r="Z23" s="4">
        <v>400</v>
      </c>
      <c r="AA23" s="15">
        <v>65.298126064735939</v>
      </c>
      <c r="AB23" s="15">
        <v>65.345104333868377</v>
      </c>
      <c r="AC23" s="15">
        <v>66.172248803827756</v>
      </c>
      <c r="AD23" s="15">
        <v>65.605159734144024</v>
      </c>
      <c r="AE23" s="15">
        <v>0.4014509095424913</v>
      </c>
      <c r="AG23" s="4"/>
      <c r="AH23" s="4">
        <v>400</v>
      </c>
      <c r="AI23" s="15">
        <v>42.62350936967632</v>
      </c>
      <c r="AJ23" s="15">
        <v>43.402889245585882</v>
      </c>
      <c r="AK23" s="15">
        <v>43.588516746411479</v>
      </c>
      <c r="AL23" s="15">
        <v>43.204971787224558</v>
      </c>
      <c r="AM23" s="15">
        <v>0.41808157061469259</v>
      </c>
      <c r="AO23" s="4"/>
      <c r="AP23" s="4">
        <v>400</v>
      </c>
      <c r="AQ23" s="15">
        <v>66.984667802385019</v>
      </c>
      <c r="AR23" s="15">
        <v>68.539325842696627</v>
      </c>
      <c r="AS23" s="15">
        <v>66.602870813397132</v>
      </c>
      <c r="AT23" s="15">
        <v>67.375621486159602</v>
      </c>
      <c r="AU23" s="15">
        <v>1.0257183371995984</v>
      </c>
    </row>
    <row r="24" spans="1:54" x14ac:dyDescent="0.25">
      <c r="A24" s="11" t="s">
        <v>4</v>
      </c>
      <c r="B24" s="4">
        <v>200</v>
      </c>
      <c r="C24" s="15">
        <v>44.497444633730836</v>
      </c>
      <c r="D24" s="15">
        <v>44.109149277688601</v>
      </c>
      <c r="E24" s="15">
        <v>44.449760765550252</v>
      </c>
      <c r="F24" s="15">
        <v>44.352118225656568</v>
      </c>
      <c r="G24" s="15">
        <v>0.17290434750396816</v>
      </c>
      <c r="I24" s="11" t="s">
        <v>4</v>
      </c>
      <c r="J24" s="4">
        <v>200</v>
      </c>
      <c r="K24" s="15">
        <v>50.425894378194215</v>
      </c>
      <c r="L24" s="15">
        <v>51.139646869983949</v>
      </c>
      <c r="M24" s="15">
        <v>53.41307814992026</v>
      </c>
      <c r="N24" s="15">
        <v>51.659539799366144</v>
      </c>
      <c r="O24" s="15">
        <v>1.5599785944146982</v>
      </c>
      <c r="Q24" s="11" t="s">
        <v>4</v>
      </c>
      <c r="R24" s="4">
        <v>200</v>
      </c>
      <c r="S24" s="15">
        <v>58.603066439522998</v>
      </c>
      <c r="T24" s="15">
        <v>62.760834670947027</v>
      </c>
      <c r="U24" s="15">
        <v>64.433811802232853</v>
      </c>
      <c r="V24" s="15">
        <v>61.932570970900962</v>
      </c>
      <c r="W24" s="15">
        <v>2.4513823907883925</v>
      </c>
      <c r="Y24" s="11" t="s">
        <v>4</v>
      </c>
      <c r="Z24" s="4">
        <v>200</v>
      </c>
      <c r="AA24" s="15">
        <v>53.969335604770016</v>
      </c>
      <c r="AB24" s="15">
        <v>53.756019261637242</v>
      </c>
      <c r="AC24" s="15">
        <v>53.604465709728863</v>
      </c>
      <c r="AD24" s="15">
        <v>53.776606858712036</v>
      </c>
      <c r="AE24" s="15">
        <v>0.14966717952804742</v>
      </c>
      <c r="AG24" s="11" t="s">
        <v>4</v>
      </c>
      <c r="AH24" s="4">
        <v>200</v>
      </c>
      <c r="AI24" s="15">
        <v>30.851788756388416</v>
      </c>
      <c r="AJ24" s="15">
        <v>31.28410914927769</v>
      </c>
      <c r="AK24" s="15">
        <v>31.259968102073358</v>
      </c>
      <c r="AL24" s="15">
        <v>31.131955335913158</v>
      </c>
      <c r="AM24" s="15">
        <v>0.19835268547375282</v>
      </c>
      <c r="AO24" s="11" t="s">
        <v>4</v>
      </c>
      <c r="AP24" s="4">
        <v>200</v>
      </c>
      <c r="AQ24" s="15">
        <v>50.425894378194215</v>
      </c>
      <c r="AR24" s="15">
        <v>51.139646869983949</v>
      </c>
      <c r="AS24" s="15">
        <v>53.41307814992026</v>
      </c>
      <c r="AT24" s="15">
        <v>51.659539799366144</v>
      </c>
      <c r="AU24" s="15">
        <v>1.5599785944146982</v>
      </c>
    </row>
    <row r="25" spans="1:54" x14ac:dyDescent="0.25">
      <c r="A25" s="11"/>
      <c r="B25" s="4">
        <v>100</v>
      </c>
      <c r="C25" s="15">
        <v>31.362862010221466</v>
      </c>
      <c r="D25" s="15">
        <v>29.935794542536126</v>
      </c>
      <c r="E25" s="15">
        <v>29.824561403508763</v>
      </c>
      <c r="F25" s="15">
        <v>30.374405985422118</v>
      </c>
      <c r="G25" s="15">
        <v>0.70041758379130115</v>
      </c>
      <c r="I25" s="11"/>
      <c r="J25" s="4">
        <v>100</v>
      </c>
      <c r="K25" s="15">
        <v>35.45144804088585</v>
      </c>
      <c r="L25" s="15">
        <v>40.224719101123597</v>
      </c>
      <c r="M25" s="15">
        <v>38.293460925039867</v>
      </c>
      <c r="N25" s="15">
        <v>37.989876022349769</v>
      </c>
      <c r="O25" s="15">
        <v>2.4010730931152038</v>
      </c>
      <c r="Q25" s="11"/>
      <c r="R25" s="4">
        <v>100</v>
      </c>
      <c r="S25" s="15">
        <v>47.189097103918215</v>
      </c>
      <c r="T25" s="15">
        <v>52.166934189406099</v>
      </c>
      <c r="U25" s="15">
        <v>49.760765550239235</v>
      </c>
      <c r="V25" s="15">
        <v>49.705598947854519</v>
      </c>
      <c r="W25" s="15">
        <v>2.0325678386265711</v>
      </c>
      <c r="Y25" s="11"/>
      <c r="Z25" s="4">
        <v>100</v>
      </c>
      <c r="AA25" s="15">
        <v>41.03918228279386</v>
      </c>
      <c r="AB25" s="15">
        <v>41.091492776886035</v>
      </c>
      <c r="AC25" s="15">
        <v>40.191387559808611</v>
      </c>
      <c r="AD25" s="15">
        <v>40.77402087316284</v>
      </c>
      <c r="AE25" s="15">
        <v>0.41253709354079771</v>
      </c>
      <c r="AG25" s="11"/>
      <c r="AH25" s="4">
        <v>100</v>
      </c>
      <c r="AI25" s="15">
        <v>24.735945485519593</v>
      </c>
      <c r="AJ25" s="15">
        <v>24.510433386837882</v>
      </c>
      <c r="AK25" s="15">
        <v>24.768740031897927</v>
      </c>
      <c r="AL25" s="15">
        <v>24.671706301418467</v>
      </c>
      <c r="AM25" s="15">
        <v>0.1148203968553435</v>
      </c>
      <c r="AO25" s="11"/>
      <c r="AP25" s="4">
        <v>100</v>
      </c>
      <c r="AQ25" s="15">
        <v>35.485519591141397</v>
      </c>
      <c r="AR25" s="15">
        <v>39.293739967897267</v>
      </c>
      <c r="AS25" s="15">
        <v>39.154704944178626</v>
      </c>
      <c r="AT25" s="15">
        <v>37.977988167739092</v>
      </c>
      <c r="AU25" s="15">
        <v>2.1596602483840672</v>
      </c>
    </row>
    <row r="26" spans="1:54" x14ac:dyDescent="0.25">
      <c r="A26" s="11"/>
      <c r="B26" s="4">
        <v>50</v>
      </c>
      <c r="C26" s="15">
        <v>16.371379897785335</v>
      </c>
      <c r="D26" s="15">
        <v>15.056179775280897</v>
      </c>
      <c r="E26" s="15">
        <v>14.401913875598076</v>
      </c>
      <c r="F26" s="15">
        <v>15.276491182888103</v>
      </c>
      <c r="G26" s="15">
        <v>0.81898389905985625</v>
      </c>
      <c r="I26" s="11"/>
      <c r="J26" s="4">
        <v>50</v>
      </c>
      <c r="K26" s="15">
        <v>24.599659284497442</v>
      </c>
      <c r="L26" s="15">
        <v>26.532905296950243</v>
      </c>
      <c r="M26" s="15">
        <v>26.36363636363636</v>
      </c>
      <c r="N26" s="15">
        <v>25.83206698169468</v>
      </c>
      <c r="O26" s="15">
        <v>1.0706467867740312</v>
      </c>
      <c r="Q26" s="11"/>
      <c r="R26" s="4">
        <v>50</v>
      </c>
      <c r="S26" s="15">
        <v>19.931856899488924</v>
      </c>
      <c r="T26" s="15">
        <v>21.027287319422154</v>
      </c>
      <c r="U26" s="15">
        <v>21.690590111642756</v>
      </c>
      <c r="V26" s="15">
        <v>20.883244776851278</v>
      </c>
      <c r="W26" s="15">
        <v>0.72518816796559571</v>
      </c>
      <c r="Y26" s="11"/>
      <c r="Z26" s="4">
        <v>50</v>
      </c>
      <c r="AA26" s="15">
        <v>30.136286201022138</v>
      </c>
      <c r="AB26" s="15">
        <v>29.614767255216695</v>
      </c>
      <c r="AC26" s="15">
        <v>30.350877192982463</v>
      </c>
      <c r="AD26" s="15">
        <v>30.033976883073766</v>
      </c>
      <c r="AE26" s="15">
        <v>0.30910069289653452</v>
      </c>
      <c r="AG26" s="11"/>
      <c r="AH26" s="4">
        <v>50</v>
      </c>
      <c r="AI26" s="15">
        <v>19.080068143100501</v>
      </c>
      <c r="AJ26" s="15">
        <v>18.121990369181383</v>
      </c>
      <c r="AK26" s="15">
        <v>18.357256778309406</v>
      </c>
      <c r="AL26" s="15">
        <v>18.519771763530429</v>
      </c>
      <c r="AM26" s="15">
        <v>0.40766538201119112</v>
      </c>
      <c r="AO26" s="11"/>
      <c r="AP26" s="4">
        <v>50</v>
      </c>
      <c r="AQ26" s="15">
        <v>22.555366269165241</v>
      </c>
      <c r="AR26" s="15">
        <v>25.569823434991974</v>
      </c>
      <c r="AS26" s="15">
        <v>26.36363636363636</v>
      </c>
      <c r="AT26" s="15">
        <v>24.829608689264528</v>
      </c>
      <c r="AU26" s="15">
        <v>2.0091462566112583</v>
      </c>
    </row>
    <row r="27" spans="1:54" x14ac:dyDescent="0.25">
      <c r="A27" s="11"/>
      <c r="B27" s="4">
        <v>25</v>
      </c>
      <c r="C27" s="15">
        <v>5.0596252129471999</v>
      </c>
      <c r="D27" s="15">
        <v>5.7624398073836165</v>
      </c>
      <c r="E27" s="15">
        <v>6.88995215311005</v>
      </c>
      <c r="F27" s="15">
        <v>5.9040057244802888</v>
      </c>
      <c r="G27" s="15">
        <v>0.7539031143031758</v>
      </c>
      <c r="I27" s="11"/>
      <c r="J27" s="4">
        <v>25</v>
      </c>
      <c r="K27" s="15">
        <v>9.1822827938671114</v>
      </c>
      <c r="L27" s="15">
        <v>13.14606741573035</v>
      </c>
      <c r="M27" s="15">
        <v>13.524720893141945</v>
      </c>
      <c r="N27" s="15">
        <v>11.951023700913135</v>
      </c>
      <c r="O27" s="15">
        <v>2.4052628279985346</v>
      </c>
      <c r="Q27" s="11"/>
      <c r="R27" s="4">
        <v>25</v>
      </c>
      <c r="S27" s="15">
        <v>2.6575809199318479</v>
      </c>
      <c r="T27" s="15">
        <v>2.7768860353130167</v>
      </c>
      <c r="U27" s="15">
        <v>6.0925039872408311</v>
      </c>
      <c r="V27" s="15">
        <v>3.8423236474952325</v>
      </c>
      <c r="W27" s="15">
        <v>1.5918630800987525</v>
      </c>
      <c r="Y27" s="11"/>
      <c r="Z27" s="4">
        <v>25</v>
      </c>
      <c r="AA27" s="15">
        <v>11.720613287904595</v>
      </c>
      <c r="AB27" s="15">
        <v>12.134831460674157</v>
      </c>
      <c r="AC27" s="15">
        <v>10.781499202551833</v>
      </c>
      <c r="AD27" s="15">
        <v>11.545647983710195</v>
      </c>
      <c r="AE27" s="15">
        <v>0.56617823664313571</v>
      </c>
      <c r="AG27" s="11"/>
      <c r="AH27" s="4">
        <v>25</v>
      </c>
      <c r="AI27" s="15">
        <v>13.577512776831327</v>
      </c>
      <c r="AJ27" s="15">
        <v>14.414125200642053</v>
      </c>
      <c r="AK27" s="15">
        <v>13.588516746411475</v>
      </c>
      <c r="AL27" s="15">
        <v>13.860051574628287</v>
      </c>
      <c r="AM27" s="15">
        <v>0.39181497259094433</v>
      </c>
      <c r="AO27" s="11"/>
      <c r="AP27" s="4">
        <v>25</v>
      </c>
      <c r="AQ27" s="15">
        <v>7.93867120954003</v>
      </c>
      <c r="AR27" s="15">
        <v>15.136436597110761</v>
      </c>
      <c r="AS27" s="15">
        <v>13.907496012759163</v>
      </c>
      <c r="AT27" s="15">
        <v>12.327534606469984</v>
      </c>
      <c r="AU27" s="15">
        <v>3.8502162507643982</v>
      </c>
    </row>
    <row r="28" spans="1:54" x14ac:dyDescent="0.25">
      <c r="A28" s="11"/>
      <c r="B28" s="4"/>
      <c r="C28" s="4"/>
      <c r="D28" s="4"/>
      <c r="E28" s="4"/>
      <c r="F28" s="4"/>
      <c r="I28" s="11"/>
      <c r="Q28" s="11"/>
      <c r="Y28" s="11"/>
      <c r="AG28" s="11"/>
      <c r="AO28" s="11"/>
    </row>
    <row r="29" spans="1:54" x14ac:dyDescent="0.25">
      <c r="A29" s="4"/>
      <c r="B29" s="4"/>
      <c r="C29" s="4"/>
      <c r="D29" s="4"/>
      <c r="E29" s="4"/>
      <c r="F29" s="4"/>
    </row>
    <row r="30" spans="1:54" x14ac:dyDescent="0.25">
      <c r="A30" s="4"/>
      <c r="B30" s="3"/>
      <c r="C30" s="3"/>
      <c r="D30" s="3"/>
      <c r="E30" s="3"/>
      <c r="F30" s="3"/>
    </row>
    <row r="31" spans="1:54" ht="15.75" x14ac:dyDescent="0.25">
      <c r="A31" s="13" t="s">
        <v>27</v>
      </c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</row>
    <row r="32" spans="1:54" x14ac:dyDescent="0.25">
      <c r="A32" s="11" t="s">
        <v>10</v>
      </c>
      <c r="B32" s="11"/>
      <c r="C32" s="11"/>
      <c r="D32" s="11"/>
      <c r="E32" s="11"/>
      <c r="F32" s="11"/>
      <c r="G32" s="11"/>
      <c r="I32" s="11" t="s">
        <v>11</v>
      </c>
      <c r="J32" s="11"/>
      <c r="K32" s="11"/>
      <c r="L32" s="11"/>
      <c r="M32" s="11"/>
      <c r="N32" s="11"/>
      <c r="O32" s="11"/>
      <c r="Q32" s="11" t="s">
        <v>17</v>
      </c>
      <c r="R32" s="11"/>
      <c r="S32" s="11"/>
      <c r="T32" s="11"/>
      <c r="U32" s="11"/>
      <c r="V32" s="11"/>
      <c r="W32" s="11"/>
      <c r="Y32" s="11" t="s">
        <v>18</v>
      </c>
      <c r="Z32" s="11"/>
      <c r="AA32" s="11"/>
      <c r="AB32" s="11"/>
      <c r="AC32" s="11"/>
      <c r="AD32" s="11"/>
      <c r="AE32" s="11"/>
      <c r="AG32" s="11" t="s">
        <v>19</v>
      </c>
      <c r="AH32" s="11"/>
      <c r="AI32" s="11"/>
      <c r="AJ32" s="11"/>
      <c r="AK32" s="11"/>
      <c r="AL32" s="11"/>
      <c r="AM32" s="11"/>
      <c r="AO32" s="11" t="s">
        <v>20</v>
      </c>
      <c r="AP32" s="11"/>
      <c r="AQ32" s="11"/>
      <c r="AR32" s="11"/>
      <c r="AS32" s="11"/>
      <c r="AT32" s="11"/>
      <c r="AU32" s="11"/>
      <c r="AX32" s="16" t="s">
        <v>29</v>
      </c>
      <c r="AY32" s="16"/>
      <c r="AZ32" s="16"/>
      <c r="BA32" s="16"/>
      <c r="BB32" s="16"/>
    </row>
    <row r="33" spans="1:54" x14ac:dyDescent="0.25">
      <c r="A33" s="4"/>
      <c r="B33" s="4"/>
      <c r="C33" s="12" t="s">
        <v>22</v>
      </c>
      <c r="D33" s="12"/>
      <c r="E33" s="12"/>
      <c r="F33" s="12"/>
      <c r="G33" s="12"/>
      <c r="I33" s="4"/>
      <c r="J33" s="4"/>
      <c r="K33" s="12" t="s">
        <v>22</v>
      </c>
      <c r="L33" s="12"/>
      <c r="M33" s="12"/>
      <c r="N33" s="12"/>
      <c r="O33" s="12"/>
      <c r="Q33" s="4"/>
      <c r="R33" s="4"/>
      <c r="S33" s="12" t="s">
        <v>22</v>
      </c>
      <c r="T33" s="12"/>
      <c r="U33" s="12"/>
      <c r="V33" s="12"/>
      <c r="W33" s="12"/>
      <c r="Y33" s="4"/>
      <c r="Z33" s="4"/>
      <c r="AA33" s="12" t="s">
        <v>22</v>
      </c>
      <c r="AB33" s="12"/>
      <c r="AC33" s="12"/>
      <c r="AD33" s="12"/>
      <c r="AE33" s="12"/>
      <c r="AG33" s="4"/>
      <c r="AH33" s="4"/>
      <c r="AI33" s="12" t="s">
        <v>22</v>
      </c>
      <c r="AJ33" s="12"/>
      <c r="AK33" s="12"/>
      <c r="AL33" s="12"/>
      <c r="AM33" s="12"/>
      <c r="AO33" s="4"/>
      <c r="AP33" s="4"/>
      <c r="AQ33" s="12" t="s">
        <v>22</v>
      </c>
      <c r="AR33" s="12"/>
      <c r="AS33" s="12"/>
      <c r="AT33" s="12"/>
      <c r="AU33" s="12"/>
      <c r="AX33" s="12" t="s">
        <v>22</v>
      </c>
      <c r="AY33" s="12"/>
      <c r="AZ33" s="12"/>
      <c r="BA33" s="12"/>
      <c r="BB33" s="12"/>
    </row>
    <row r="34" spans="1:54" ht="15.75" x14ac:dyDescent="0.25">
      <c r="A34" s="4"/>
      <c r="B34" s="4" t="s">
        <v>31</v>
      </c>
      <c r="C34" s="1" t="s">
        <v>5</v>
      </c>
      <c r="D34" s="1" t="s">
        <v>6</v>
      </c>
      <c r="E34" s="1" t="s">
        <v>7</v>
      </c>
      <c r="F34" s="8" t="s">
        <v>8</v>
      </c>
      <c r="G34" s="8" t="s">
        <v>9</v>
      </c>
      <c r="I34" s="4"/>
      <c r="J34" s="4" t="s">
        <v>31</v>
      </c>
      <c r="K34" s="1" t="s">
        <v>5</v>
      </c>
      <c r="L34" s="1" t="s">
        <v>6</v>
      </c>
      <c r="M34" s="1" t="s">
        <v>7</v>
      </c>
      <c r="N34" s="8" t="s">
        <v>8</v>
      </c>
      <c r="O34" s="8" t="s">
        <v>9</v>
      </c>
      <c r="Q34" s="4"/>
      <c r="R34" s="4" t="s">
        <v>31</v>
      </c>
      <c r="S34" s="1" t="s">
        <v>5</v>
      </c>
      <c r="T34" s="1" t="s">
        <v>6</v>
      </c>
      <c r="U34" s="1" t="s">
        <v>7</v>
      </c>
      <c r="V34" s="8" t="s">
        <v>8</v>
      </c>
      <c r="W34" s="8" t="s">
        <v>9</v>
      </c>
      <c r="Y34" s="4"/>
      <c r="Z34" s="4" t="s">
        <v>31</v>
      </c>
      <c r="AA34" s="1" t="s">
        <v>5</v>
      </c>
      <c r="AB34" s="1" t="s">
        <v>6</v>
      </c>
      <c r="AC34" s="1" t="s">
        <v>7</v>
      </c>
      <c r="AD34" s="8" t="s">
        <v>8</v>
      </c>
      <c r="AE34" s="8" t="s">
        <v>9</v>
      </c>
      <c r="AG34" s="4"/>
      <c r="AH34" s="4" t="s">
        <v>31</v>
      </c>
      <c r="AI34" s="1" t="s">
        <v>5</v>
      </c>
      <c r="AJ34" s="1" t="s">
        <v>6</v>
      </c>
      <c r="AK34" s="1" t="s">
        <v>7</v>
      </c>
      <c r="AL34" s="8" t="s">
        <v>8</v>
      </c>
      <c r="AM34" s="8" t="s">
        <v>9</v>
      </c>
      <c r="AO34" s="4"/>
      <c r="AP34" s="4" t="s">
        <v>31</v>
      </c>
      <c r="AQ34" s="1" t="s">
        <v>5</v>
      </c>
      <c r="AR34" s="1" t="s">
        <v>6</v>
      </c>
      <c r="AS34" s="1" t="s">
        <v>7</v>
      </c>
      <c r="AT34" s="8" t="s">
        <v>8</v>
      </c>
      <c r="AU34" s="8" t="s">
        <v>9</v>
      </c>
      <c r="AW34" s="4" t="s">
        <v>31</v>
      </c>
      <c r="AX34" s="1" t="s">
        <v>5</v>
      </c>
      <c r="AY34" s="1" t="s">
        <v>6</v>
      </c>
      <c r="AZ34" s="1" t="s">
        <v>7</v>
      </c>
      <c r="BA34" s="9" t="s">
        <v>8</v>
      </c>
      <c r="BB34" s="9" t="s">
        <v>9</v>
      </c>
    </row>
    <row r="35" spans="1:54" x14ac:dyDescent="0.25">
      <c r="A35" s="11" t="s">
        <v>2</v>
      </c>
      <c r="B35" s="4">
        <v>400</v>
      </c>
      <c r="C35" s="15">
        <v>70.647359454855192</v>
      </c>
      <c r="D35" s="15">
        <v>70</v>
      </c>
      <c r="E35" s="15">
        <v>71.00478468899523</v>
      </c>
      <c r="F35" s="15">
        <v>70.550714714616802</v>
      </c>
      <c r="G35" s="15">
        <v>0.41585512074248382</v>
      </c>
      <c r="I35" s="11" t="s">
        <v>2</v>
      </c>
      <c r="J35" s="4">
        <v>400</v>
      </c>
      <c r="K35" s="15">
        <v>80.868824531516182</v>
      </c>
      <c r="L35" s="15">
        <v>79.791332263242381</v>
      </c>
      <c r="M35" s="15">
        <v>81.004784688995215</v>
      </c>
      <c r="N35" s="15">
        <v>80.554980494584598</v>
      </c>
      <c r="O35" s="15">
        <v>0.54282609678698934</v>
      </c>
      <c r="Q35" s="11" t="s">
        <v>2</v>
      </c>
      <c r="R35" s="4">
        <v>400</v>
      </c>
      <c r="S35" s="15">
        <v>70.647359454855192</v>
      </c>
      <c r="T35" s="15">
        <v>70</v>
      </c>
      <c r="U35" s="15">
        <v>71.00478468899523</v>
      </c>
      <c r="V35" s="15">
        <v>70.550714714616802</v>
      </c>
      <c r="W35" s="15">
        <v>0.41585512074248382</v>
      </c>
      <c r="Y35" s="11" t="s">
        <v>2</v>
      </c>
      <c r="Z35" s="4">
        <v>400</v>
      </c>
      <c r="AA35" s="15">
        <v>70.772946859903385</v>
      </c>
      <c r="AB35" s="15">
        <v>69.070904645476773</v>
      </c>
      <c r="AC35" s="15">
        <v>69.843184559710494</v>
      </c>
      <c r="AD35" s="15">
        <v>69.895678688363546</v>
      </c>
      <c r="AE35" s="15">
        <v>0.69584655879479829</v>
      </c>
      <c r="AG35" s="11" t="s">
        <v>2</v>
      </c>
      <c r="AH35" s="4">
        <v>400</v>
      </c>
      <c r="AI35" s="15">
        <v>46.030664395229977</v>
      </c>
      <c r="AJ35" s="15">
        <v>46.452648475120384</v>
      </c>
      <c r="AK35" s="15">
        <v>46.87400318979266</v>
      </c>
      <c r="AL35" s="15">
        <v>46.452438686714345</v>
      </c>
      <c r="AM35" s="15">
        <v>0.344291653119843</v>
      </c>
      <c r="AO35" s="11" t="s">
        <v>2</v>
      </c>
      <c r="AP35" s="4">
        <v>400</v>
      </c>
      <c r="AQ35" s="3">
        <v>56.269165247018726</v>
      </c>
      <c r="AR35" s="3">
        <v>56.13162118780096</v>
      </c>
      <c r="AS35" s="3">
        <v>56.36363636363636</v>
      </c>
      <c r="AT35" s="3">
        <v>56.254807599485353</v>
      </c>
      <c r="AU35" s="3">
        <v>9.526232898861417E-2</v>
      </c>
      <c r="AW35" s="4">
        <v>400</v>
      </c>
      <c r="AX35" s="3">
        <v>73.339011925042584</v>
      </c>
      <c r="AY35" s="3">
        <v>73.210272873194228</v>
      </c>
      <c r="AZ35" s="3">
        <v>72.775119617224888</v>
      </c>
      <c r="BA35" s="3">
        <v>73.108134805153895</v>
      </c>
      <c r="BB35" s="3">
        <v>0.24127131672489893</v>
      </c>
    </row>
    <row r="36" spans="1:54" x14ac:dyDescent="0.25">
      <c r="A36" s="11"/>
      <c r="B36" s="4">
        <v>200</v>
      </c>
      <c r="C36" s="15">
        <v>57.461669505962512</v>
      </c>
      <c r="D36" s="15">
        <v>56.292134831460672</v>
      </c>
      <c r="E36" s="15">
        <v>57.01754385964913</v>
      </c>
      <c r="F36" s="15">
        <v>56.923782732357438</v>
      </c>
      <c r="G36" s="15">
        <v>0.48204163060797128</v>
      </c>
      <c r="I36" s="11"/>
      <c r="J36" s="4">
        <v>200</v>
      </c>
      <c r="K36" s="15">
        <v>67.683134582623509</v>
      </c>
      <c r="L36" s="15">
        <v>66.500802568218305</v>
      </c>
      <c r="M36" s="15">
        <v>66.586921850079747</v>
      </c>
      <c r="N36" s="15">
        <v>66.923619666973863</v>
      </c>
      <c r="O36" s="15">
        <v>0.53820771268957135</v>
      </c>
      <c r="Q36" s="11"/>
      <c r="R36" s="4">
        <v>200</v>
      </c>
      <c r="S36" s="15">
        <v>54.650766609880755</v>
      </c>
      <c r="T36" s="15">
        <v>54.670947030497594</v>
      </c>
      <c r="U36" s="15">
        <v>54.784688995215312</v>
      </c>
      <c r="V36" s="15">
        <v>54.702134211864553</v>
      </c>
      <c r="W36" s="15">
        <v>5.895354970729718E-2</v>
      </c>
      <c r="Y36" s="11"/>
      <c r="Z36" s="4">
        <v>200</v>
      </c>
      <c r="AA36" s="15">
        <v>67.995169082125599</v>
      </c>
      <c r="AB36" s="15">
        <v>67.359413202933979</v>
      </c>
      <c r="AC36" s="15">
        <v>65.500603136308797</v>
      </c>
      <c r="AD36" s="15">
        <v>66.951728473789458</v>
      </c>
      <c r="AE36" s="15">
        <v>1.05841703919594</v>
      </c>
      <c r="AG36" s="11"/>
      <c r="AH36" s="4">
        <v>200</v>
      </c>
      <c r="AI36" s="15">
        <v>29.301533219761499</v>
      </c>
      <c r="AJ36" s="15">
        <v>29.518459069020874</v>
      </c>
      <c r="AK36" s="15">
        <v>29.888357256778303</v>
      </c>
      <c r="AL36" s="15">
        <v>29.569449848520225</v>
      </c>
      <c r="AM36" s="15">
        <v>0.24226797463502869</v>
      </c>
      <c r="AO36" s="11"/>
      <c r="AP36" s="4">
        <v>200</v>
      </c>
      <c r="AQ36" s="3">
        <v>39.982964224872234</v>
      </c>
      <c r="AR36" s="3">
        <v>41.669341894060999</v>
      </c>
      <c r="AS36" s="3">
        <v>40.047846889952147</v>
      </c>
      <c r="AT36" s="3">
        <v>40.566717669628467</v>
      </c>
      <c r="AU36" s="3">
        <v>0.78012288574132616</v>
      </c>
      <c r="AW36" s="4">
        <v>200</v>
      </c>
      <c r="AX36" s="3">
        <v>52.402044293015329</v>
      </c>
      <c r="AY36" s="3">
        <v>51.139646869983949</v>
      </c>
      <c r="AZ36" s="3">
        <v>50.813397129186598</v>
      </c>
      <c r="BA36" s="3">
        <v>51.451696097395292</v>
      </c>
      <c r="BB36" s="3">
        <v>0.68506982273404338</v>
      </c>
    </row>
    <row r="37" spans="1:54" x14ac:dyDescent="0.25">
      <c r="A37" s="11"/>
      <c r="B37" s="4">
        <v>100</v>
      </c>
      <c r="C37" s="15">
        <v>39.642248722316864</v>
      </c>
      <c r="D37" s="15">
        <v>40.064205457463892</v>
      </c>
      <c r="E37" s="15">
        <v>39.728867623604465</v>
      </c>
      <c r="F37" s="15">
        <v>39.811773934461741</v>
      </c>
      <c r="G37" s="15">
        <v>0.18196513195107292</v>
      </c>
      <c r="I37" s="11"/>
      <c r="J37" s="4">
        <v>100</v>
      </c>
      <c r="K37" s="15">
        <v>39.642248722316864</v>
      </c>
      <c r="L37" s="15">
        <v>38.459069020866785</v>
      </c>
      <c r="M37" s="15">
        <v>38.341307814992028</v>
      </c>
      <c r="N37" s="15">
        <v>38.81420851939189</v>
      </c>
      <c r="O37" s="15">
        <v>0.58748325289452052</v>
      </c>
      <c r="Q37" s="11"/>
      <c r="R37" s="4">
        <v>100</v>
      </c>
      <c r="S37" s="15">
        <v>40.664395229982965</v>
      </c>
      <c r="T37" s="15">
        <v>41.669341894060999</v>
      </c>
      <c r="U37" s="15">
        <v>41.323763955342905</v>
      </c>
      <c r="V37" s="15">
        <v>41.219167026462287</v>
      </c>
      <c r="W37" s="15">
        <v>0.41688114817761868</v>
      </c>
      <c r="Y37" s="11"/>
      <c r="Z37" s="4">
        <v>100</v>
      </c>
      <c r="AA37" s="15">
        <v>39.492753623188428</v>
      </c>
      <c r="AB37" s="15">
        <v>39.119804400978012</v>
      </c>
      <c r="AC37" s="15">
        <v>38.841978287092893</v>
      </c>
      <c r="AD37" s="15">
        <v>39.151512103753113</v>
      </c>
      <c r="AE37" s="15">
        <v>0.26662229005220045</v>
      </c>
      <c r="AG37" s="11"/>
      <c r="AH37" s="4">
        <v>100</v>
      </c>
      <c r="AI37" s="15">
        <v>26.626916524701866</v>
      </c>
      <c r="AJ37" s="15">
        <v>26.629213483146074</v>
      </c>
      <c r="AK37" s="15">
        <v>27.001594896331731</v>
      </c>
      <c r="AL37" s="15">
        <v>26.752574968059889</v>
      </c>
      <c r="AM37" s="15">
        <v>0.17608617684135652</v>
      </c>
      <c r="AO37" s="11"/>
      <c r="AP37" s="4">
        <v>100</v>
      </c>
      <c r="AQ37" s="3">
        <v>27.785349233390118</v>
      </c>
      <c r="AR37" s="3">
        <v>27.608346709470311</v>
      </c>
      <c r="AS37" s="3">
        <v>27.33652312599682</v>
      </c>
      <c r="AT37" s="3">
        <v>27.576739689619085</v>
      </c>
      <c r="AU37" s="3">
        <v>0.18459048629757357</v>
      </c>
      <c r="AW37" s="4">
        <v>100</v>
      </c>
      <c r="AX37" s="3">
        <v>35.315161839863698</v>
      </c>
      <c r="AY37" s="3">
        <v>36.211878009630823</v>
      </c>
      <c r="AZ37" s="3">
        <v>36.539074960127593</v>
      </c>
      <c r="BA37" s="3">
        <v>36.022038269874038</v>
      </c>
      <c r="BB37" s="3">
        <v>0.51737811871120487</v>
      </c>
    </row>
    <row r="38" spans="1:54" x14ac:dyDescent="0.25">
      <c r="A38" s="11"/>
      <c r="B38" s="4">
        <v>50</v>
      </c>
      <c r="C38" s="15">
        <v>21.686541737649048</v>
      </c>
      <c r="D38" s="15">
        <v>21.958266452648481</v>
      </c>
      <c r="E38" s="15">
        <v>22.472089314194584</v>
      </c>
      <c r="F38" s="15">
        <v>22.038965834830702</v>
      </c>
      <c r="G38" s="15">
        <v>0.32573562026852965</v>
      </c>
      <c r="I38" s="11"/>
      <c r="J38" s="4">
        <v>50</v>
      </c>
      <c r="K38" s="15">
        <v>19.931856899488917</v>
      </c>
      <c r="L38" s="15">
        <v>20.353130016051367</v>
      </c>
      <c r="M38" s="15">
        <v>19.824561403508785</v>
      </c>
      <c r="N38" s="15">
        <v>20.036516106349691</v>
      </c>
      <c r="O38" s="15">
        <v>0.22812475640438792</v>
      </c>
      <c r="Q38" s="11"/>
      <c r="R38" s="4">
        <v>50</v>
      </c>
      <c r="S38" s="15">
        <v>21.703577512776835</v>
      </c>
      <c r="T38" s="15">
        <v>22.038523274478329</v>
      </c>
      <c r="U38" s="15">
        <v>22.472089314194584</v>
      </c>
      <c r="V38" s="15">
        <v>22.071396700483252</v>
      </c>
      <c r="W38" s="15">
        <v>0.31460355352153274</v>
      </c>
      <c r="Y38" s="11"/>
      <c r="Z38" s="4">
        <v>50</v>
      </c>
      <c r="AA38" s="15">
        <v>35.869565217391319</v>
      </c>
      <c r="AB38" s="15">
        <v>33.863080684596589</v>
      </c>
      <c r="AC38" s="15">
        <v>34.016887816646566</v>
      </c>
      <c r="AD38" s="15">
        <v>34.583177906211489</v>
      </c>
      <c r="AE38" s="15">
        <v>0.91177789482625993</v>
      </c>
      <c r="AG38" s="11"/>
      <c r="AH38" s="4">
        <v>50</v>
      </c>
      <c r="AI38" s="15">
        <v>19.676320272572394</v>
      </c>
      <c r="AJ38" s="15">
        <v>19.325842696629223</v>
      </c>
      <c r="AK38" s="15">
        <v>19.617224880382775</v>
      </c>
      <c r="AL38" s="15">
        <v>19.539795949861468</v>
      </c>
      <c r="AM38" s="15">
        <v>0.1531993521983816</v>
      </c>
      <c r="AO38" s="11"/>
      <c r="AP38" s="4">
        <v>50</v>
      </c>
      <c r="AQ38" s="3">
        <v>10.153321976149913</v>
      </c>
      <c r="AR38" s="3">
        <v>11.300160513643663</v>
      </c>
      <c r="AS38" s="3">
        <v>11.642743221690601</v>
      </c>
      <c r="AT38" s="3">
        <v>11.032075237161393</v>
      </c>
      <c r="AU38" s="3">
        <v>0.6369176808489071</v>
      </c>
      <c r="AW38" s="4">
        <v>50</v>
      </c>
      <c r="AX38" s="3">
        <v>20.170357751277685</v>
      </c>
      <c r="AY38" s="3">
        <v>20.979133226324244</v>
      </c>
      <c r="AZ38" s="3">
        <v>20.717703349282299</v>
      </c>
      <c r="BA38" s="3">
        <v>20.622398108961409</v>
      </c>
      <c r="BB38" s="3">
        <v>0.33698838643061463</v>
      </c>
    </row>
    <row r="39" spans="1:54" x14ac:dyDescent="0.25">
      <c r="A39" s="11"/>
      <c r="B39" s="4">
        <v>25</v>
      </c>
      <c r="C39" s="15">
        <v>10.323679727427598</v>
      </c>
      <c r="D39" s="15">
        <v>11.942215088282508</v>
      </c>
      <c r="E39" s="15">
        <v>11.83413078149921</v>
      </c>
      <c r="F39" s="15">
        <v>11.366675199069773</v>
      </c>
      <c r="G39" s="15">
        <v>0.73882799971430768</v>
      </c>
      <c r="I39" s="11"/>
      <c r="J39" s="4">
        <v>25</v>
      </c>
      <c r="K39" s="15">
        <v>8.6201022146507622</v>
      </c>
      <c r="L39" s="15">
        <v>9.5505617977528079</v>
      </c>
      <c r="M39" s="15">
        <v>9.920255183413083</v>
      </c>
      <c r="N39" s="15">
        <v>9.3636397319388838</v>
      </c>
      <c r="O39" s="15">
        <v>0.54699441164816154</v>
      </c>
      <c r="Q39" s="11"/>
      <c r="R39" s="4">
        <v>25</v>
      </c>
      <c r="S39" s="15">
        <v>10.323679727427598</v>
      </c>
      <c r="T39" s="15">
        <v>11.942215088282508</v>
      </c>
      <c r="U39" s="15">
        <v>11.83413078149921</v>
      </c>
      <c r="V39" s="15">
        <v>11.366675199069773</v>
      </c>
      <c r="W39" s="15">
        <v>0.73882799971430768</v>
      </c>
      <c r="Y39" s="11"/>
      <c r="Z39" s="4">
        <v>25</v>
      </c>
      <c r="AA39" s="15">
        <v>13.64734299516908</v>
      </c>
      <c r="AB39" s="15">
        <v>12.347188264058676</v>
      </c>
      <c r="AC39" s="15">
        <v>14.837153196622438</v>
      </c>
      <c r="AD39" s="15">
        <v>13.610561485283398</v>
      </c>
      <c r="AE39" s="15">
        <v>1.0168565945931667</v>
      </c>
      <c r="AG39" s="11"/>
      <c r="AH39" s="4">
        <v>25</v>
      </c>
      <c r="AI39" s="15">
        <v>13.850085178875627</v>
      </c>
      <c r="AJ39" s="15">
        <v>13.515248796147681</v>
      </c>
      <c r="AK39" s="15">
        <v>13.237639553429039</v>
      </c>
      <c r="AL39" s="15">
        <v>13.534324509484115</v>
      </c>
      <c r="AM39" s="15">
        <v>0.2503934546024662</v>
      </c>
      <c r="AO39" s="11"/>
      <c r="AP39" s="4">
        <v>25</v>
      </c>
      <c r="AQ39" s="3">
        <v>4.1908006814309982</v>
      </c>
      <c r="AR39" s="3">
        <v>4.0930979133226453</v>
      </c>
      <c r="AS39" s="3">
        <v>3.8596491228070176</v>
      </c>
      <c r="AT39" s="3">
        <v>4.0478492391868874</v>
      </c>
      <c r="AU39" s="3">
        <v>0.13892664869888702</v>
      </c>
      <c r="AW39" s="4">
        <v>25</v>
      </c>
      <c r="AX39" s="3">
        <v>12.027257240204429</v>
      </c>
      <c r="AY39" s="3">
        <v>11.990369181380416</v>
      </c>
      <c r="AZ39" s="3">
        <v>11.866028708133975</v>
      </c>
      <c r="BA39" s="3">
        <v>11.961218376572939</v>
      </c>
      <c r="BB39" s="3">
        <v>6.8973361785987508E-2</v>
      </c>
    </row>
    <row r="40" spans="1:54" x14ac:dyDescent="0.25">
      <c r="A40" s="4"/>
      <c r="B40" s="4"/>
      <c r="C40" s="4"/>
      <c r="D40" s="4"/>
      <c r="E40" s="4"/>
      <c r="F40" s="4"/>
      <c r="G40" s="4"/>
      <c r="I40" s="4"/>
      <c r="J40" s="4"/>
      <c r="K40" s="4"/>
      <c r="L40" s="4"/>
      <c r="M40" s="4"/>
      <c r="N40" s="4"/>
      <c r="O40" s="4"/>
      <c r="Q40" s="4"/>
      <c r="R40" s="4"/>
      <c r="S40" s="4"/>
      <c r="T40" s="4"/>
      <c r="U40" s="4"/>
      <c r="V40" s="4"/>
      <c r="W40" s="4"/>
      <c r="Y40" s="4"/>
      <c r="Z40" s="4"/>
      <c r="AA40" s="15"/>
      <c r="AB40" s="15"/>
      <c r="AC40" s="15"/>
      <c r="AD40" s="15"/>
      <c r="AE40" s="15"/>
      <c r="AG40" s="4"/>
      <c r="AH40" s="4"/>
      <c r="AI40" s="4"/>
      <c r="AJ40" s="4"/>
      <c r="AK40" s="4"/>
      <c r="AL40" s="4"/>
      <c r="AM40" s="4"/>
      <c r="AO40" s="4"/>
      <c r="AP40" s="4"/>
      <c r="AQ40" s="4"/>
      <c r="AR40" s="4"/>
      <c r="AS40" s="4"/>
      <c r="AT40" s="4"/>
      <c r="AU40" s="4"/>
    </row>
    <row r="41" spans="1:54" x14ac:dyDescent="0.25">
      <c r="A41" s="4"/>
      <c r="B41" s="4"/>
      <c r="C41" s="4"/>
      <c r="D41" s="4"/>
      <c r="E41" s="4"/>
      <c r="F41" s="4"/>
      <c r="G41" s="4"/>
      <c r="I41" s="4"/>
      <c r="J41" s="4"/>
      <c r="K41" s="4"/>
      <c r="L41" s="4"/>
      <c r="M41" s="4"/>
      <c r="N41" s="4"/>
      <c r="O41" s="4"/>
      <c r="Q41" s="4"/>
      <c r="R41" s="4"/>
      <c r="S41" s="4"/>
      <c r="T41" s="4"/>
      <c r="U41" s="4"/>
      <c r="V41" s="4"/>
      <c r="W41" s="4"/>
      <c r="Y41" s="4"/>
      <c r="Z41" s="4"/>
      <c r="AA41" s="4"/>
      <c r="AB41" s="4"/>
      <c r="AC41" s="4"/>
      <c r="AD41" s="4"/>
      <c r="AE41" s="4"/>
      <c r="AG41" s="4"/>
      <c r="AH41" s="4"/>
      <c r="AI41" s="4"/>
      <c r="AJ41" s="4"/>
      <c r="AK41" s="4"/>
      <c r="AL41" s="4"/>
      <c r="AM41" s="4"/>
      <c r="AO41" s="4"/>
      <c r="AP41" s="4"/>
      <c r="AQ41" s="4"/>
      <c r="AR41" s="4"/>
      <c r="AS41" s="4"/>
      <c r="AT41" s="4"/>
      <c r="AU41" s="4"/>
    </row>
    <row r="42" spans="1:54" x14ac:dyDescent="0.25">
      <c r="A42" s="4"/>
      <c r="B42" s="4"/>
      <c r="C42" s="4" t="s">
        <v>22</v>
      </c>
      <c r="D42" s="4"/>
      <c r="E42" s="4"/>
      <c r="F42" s="4"/>
      <c r="G42" s="4"/>
      <c r="I42" s="4"/>
      <c r="J42" s="4"/>
      <c r="K42" s="4" t="s">
        <v>22</v>
      </c>
      <c r="L42" s="4"/>
      <c r="M42" s="4"/>
      <c r="N42" s="4"/>
      <c r="O42" s="4"/>
      <c r="Q42" s="4"/>
      <c r="R42" s="4"/>
      <c r="S42" s="12" t="s">
        <v>22</v>
      </c>
      <c r="T42" s="12"/>
      <c r="U42" s="12"/>
      <c r="V42" s="12"/>
      <c r="W42" s="12"/>
      <c r="Y42" s="4"/>
      <c r="Z42" s="4"/>
      <c r="AA42" s="12" t="s">
        <v>22</v>
      </c>
      <c r="AB42" s="12"/>
      <c r="AC42" s="12"/>
      <c r="AD42" s="12"/>
      <c r="AE42" s="12"/>
      <c r="AG42" s="4"/>
      <c r="AH42" s="4"/>
      <c r="AI42" s="12" t="s">
        <v>22</v>
      </c>
      <c r="AJ42" s="12"/>
      <c r="AK42" s="12"/>
      <c r="AL42" s="12"/>
      <c r="AM42" s="12"/>
      <c r="AO42" s="4"/>
      <c r="AP42" s="4"/>
      <c r="AQ42" s="12" t="s">
        <v>22</v>
      </c>
      <c r="AR42" s="12"/>
      <c r="AS42" s="12"/>
      <c r="AT42" s="12"/>
      <c r="AU42" s="12"/>
    </row>
    <row r="43" spans="1:54" ht="15.75" x14ac:dyDescent="0.25">
      <c r="A43" s="4"/>
      <c r="B43" s="4" t="s">
        <v>31</v>
      </c>
      <c r="C43" s="1" t="s">
        <v>5</v>
      </c>
      <c r="D43" s="1" t="s">
        <v>6</v>
      </c>
      <c r="E43" s="1" t="s">
        <v>7</v>
      </c>
      <c r="F43" s="8" t="s">
        <v>8</v>
      </c>
      <c r="G43" s="8" t="s">
        <v>9</v>
      </c>
      <c r="I43" s="4"/>
      <c r="J43" s="4" t="s">
        <v>31</v>
      </c>
      <c r="K43" s="1" t="s">
        <v>5</v>
      </c>
      <c r="L43" s="1" t="s">
        <v>6</v>
      </c>
      <c r="M43" s="1" t="s">
        <v>7</v>
      </c>
      <c r="N43" s="8" t="s">
        <v>8</v>
      </c>
      <c r="O43" s="8" t="s">
        <v>9</v>
      </c>
      <c r="Q43" s="4"/>
      <c r="R43" s="4" t="s">
        <v>31</v>
      </c>
      <c r="S43" s="1" t="s">
        <v>5</v>
      </c>
      <c r="T43" s="1" t="s">
        <v>6</v>
      </c>
      <c r="U43" s="1" t="s">
        <v>7</v>
      </c>
      <c r="V43" s="8" t="s">
        <v>8</v>
      </c>
      <c r="W43" s="8" t="s">
        <v>9</v>
      </c>
      <c r="Y43" s="4"/>
      <c r="Z43" s="4" t="s">
        <v>31</v>
      </c>
      <c r="AA43" s="1" t="s">
        <v>5</v>
      </c>
      <c r="AB43" s="1" t="s">
        <v>6</v>
      </c>
      <c r="AC43" s="1" t="s">
        <v>7</v>
      </c>
      <c r="AD43" s="8" t="s">
        <v>8</v>
      </c>
      <c r="AE43" s="8" t="s">
        <v>9</v>
      </c>
      <c r="AG43" s="4"/>
      <c r="AH43" s="4" t="s">
        <v>31</v>
      </c>
      <c r="AI43" s="1" t="s">
        <v>5</v>
      </c>
      <c r="AJ43" s="1" t="s">
        <v>6</v>
      </c>
      <c r="AK43" s="1" t="s">
        <v>7</v>
      </c>
      <c r="AL43" s="8" t="s">
        <v>8</v>
      </c>
      <c r="AM43" s="8" t="s">
        <v>9</v>
      </c>
      <c r="AO43" s="4"/>
      <c r="AP43" s="4" t="s">
        <v>31</v>
      </c>
      <c r="AQ43" s="1" t="s">
        <v>5</v>
      </c>
      <c r="AR43" s="1" t="s">
        <v>6</v>
      </c>
      <c r="AS43" s="1" t="s">
        <v>7</v>
      </c>
      <c r="AT43" s="8" t="s">
        <v>8</v>
      </c>
      <c r="AU43" s="8" t="s">
        <v>9</v>
      </c>
    </row>
    <row r="44" spans="1:54" x14ac:dyDescent="0.25">
      <c r="A44" s="11" t="s">
        <v>3</v>
      </c>
      <c r="B44" s="4">
        <v>400</v>
      </c>
      <c r="C44" s="15">
        <v>71.856899488926743</v>
      </c>
      <c r="D44" s="15">
        <v>71.027287319422143</v>
      </c>
      <c r="E44" s="15">
        <v>71.770334928229659</v>
      </c>
      <c r="F44" s="15">
        <v>71.551507245526182</v>
      </c>
      <c r="G44" s="15">
        <v>0.37236026818621271</v>
      </c>
      <c r="I44" s="11" t="s">
        <v>3</v>
      </c>
      <c r="J44" s="4">
        <v>400</v>
      </c>
      <c r="K44" s="14">
        <v>85.094339622641513</v>
      </c>
      <c r="L44" s="14">
        <v>85.042735042735046</v>
      </c>
      <c r="M44" s="14">
        <v>81.195652173913032</v>
      </c>
      <c r="N44" s="14">
        <v>83.777575613096531</v>
      </c>
      <c r="O44" s="14">
        <v>2.236160155829785</v>
      </c>
      <c r="Q44" s="11" t="s">
        <v>3</v>
      </c>
      <c r="R44" s="4">
        <v>400</v>
      </c>
      <c r="S44" s="15">
        <v>77.34241908006814</v>
      </c>
      <c r="T44" s="15">
        <v>75.762439807383615</v>
      </c>
      <c r="U44" s="15">
        <v>76.555023923444978</v>
      </c>
      <c r="V44" s="15">
        <v>76.55329427029892</v>
      </c>
      <c r="W44" s="15">
        <v>0.64502499657154622</v>
      </c>
      <c r="Y44" s="11" t="s">
        <v>3</v>
      </c>
      <c r="Z44" s="4">
        <v>400</v>
      </c>
      <c r="AA44" s="15">
        <v>66.886792452830193</v>
      </c>
      <c r="AB44" s="15">
        <v>69.316239316239319</v>
      </c>
      <c r="AC44" s="15">
        <v>67.236467236467234</v>
      </c>
      <c r="AD44" s="15">
        <v>67.81316633517892</v>
      </c>
      <c r="AE44" s="15">
        <v>1.3133885195833177</v>
      </c>
      <c r="AG44" s="11" t="s">
        <v>3</v>
      </c>
      <c r="AH44" s="4">
        <v>400</v>
      </c>
      <c r="AI44" s="15">
        <v>44.275979557069846</v>
      </c>
      <c r="AJ44" s="15">
        <v>44.767255216693414</v>
      </c>
      <c r="AK44" s="15">
        <v>44.322169059011166</v>
      </c>
      <c r="AL44" s="15">
        <v>44.455134610924809</v>
      </c>
      <c r="AM44" s="15">
        <v>0.22150669204551154</v>
      </c>
      <c r="AO44" s="11" t="s">
        <v>3</v>
      </c>
      <c r="AP44" s="4">
        <v>400</v>
      </c>
      <c r="AQ44" s="15">
        <v>84.463373083475304</v>
      </c>
      <c r="AR44" s="15">
        <v>84.991974317817011</v>
      </c>
      <c r="AS44" s="15">
        <v>84.21052631578948</v>
      </c>
      <c r="AT44" s="15">
        <v>84.55529123902727</v>
      </c>
      <c r="AU44" s="15">
        <v>0.32557841396327342</v>
      </c>
    </row>
    <row r="45" spans="1:54" x14ac:dyDescent="0.25">
      <c r="A45" s="11"/>
      <c r="B45" s="4">
        <v>200</v>
      </c>
      <c r="C45" s="15">
        <v>54.565587734241902</v>
      </c>
      <c r="D45" s="15">
        <v>54.767255216693421</v>
      </c>
      <c r="E45" s="15">
        <v>54.768740031897934</v>
      </c>
      <c r="F45" s="15">
        <v>54.70052766094441</v>
      </c>
      <c r="G45" s="15">
        <v>9.5418862680668584E-2</v>
      </c>
      <c r="I45" s="11"/>
      <c r="J45" s="4">
        <v>100</v>
      </c>
      <c r="K45" s="14">
        <v>63.679245283018872</v>
      </c>
      <c r="L45" s="14">
        <v>60.256410256410241</v>
      </c>
      <c r="M45" s="14">
        <v>50.978260869565219</v>
      </c>
      <c r="N45" s="14">
        <v>58.304638802998113</v>
      </c>
      <c r="O45" s="14">
        <v>6.571591140847401</v>
      </c>
      <c r="Q45" s="11"/>
      <c r="R45" s="4">
        <v>200</v>
      </c>
      <c r="S45" s="15">
        <v>72.231686541737645</v>
      </c>
      <c r="T45" s="15">
        <v>70.947030497592294</v>
      </c>
      <c r="U45" s="15">
        <v>71.61084529505581</v>
      </c>
      <c r="V45" s="15">
        <v>71.596520778128578</v>
      </c>
      <c r="W45" s="15">
        <v>0.52455643597150658</v>
      </c>
      <c r="Y45" s="11"/>
      <c r="Z45" s="4">
        <v>100</v>
      </c>
      <c r="AA45" s="15">
        <v>47.075471698113212</v>
      </c>
      <c r="AB45" s="15">
        <v>49.230769230769219</v>
      </c>
      <c r="AC45" s="15">
        <v>44.444444444444443</v>
      </c>
      <c r="AD45" s="15">
        <v>46.916895124442284</v>
      </c>
      <c r="AE45" s="15">
        <v>2.3970995259551984</v>
      </c>
      <c r="AG45" s="11"/>
      <c r="AH45" s="4">
        <v>200</v>
      </c>
      <c r="AI45" s="15">
        <v>30.73253833049403</v>
      </c>
      <c r="AJ45" s="15">
        <v>30.208667736757626</v>
      </c>
      <c r="AK45" s="15">
        <v>30.350877192982452</v>
      </c>
      <c r="AL45" s="15">
        <v>30.430694420078037</v>
      </c>
      <c r="AM45" s="15">
        <v>0.22119100652506088</v>
      </c>
      <c r="AO45" s="11"/>
      <c r="AP45" s="4">
        <v>200</v>
      </c>
      <c r="AQ45" s="15">
        <v>66.660988074957402</v>
      </c>
      <c r="AR45" s="15">
        <v>66.500802568218305</v>
      </c>
      <c r="AS45" s="15">
        <v>65.82137161084529</v>
      </c>
      <c r="AT45" s="15">
        <v>66.327720751340337</v>
      </c>
      <c r="AU45" s="15">
        <v>0.36396605904247564</v>
      </c>
    </row>
    <row r="46" spans="1:54" x14ac:dyDescent="0.25">
      <c r="A46" s="11"/>
      <c r="B46" s="4">
        <v>100</v>
      </c>
      <c r="C46" s="15">
        <v>43.117546848381593</v>
      </c>
      <c r="D46" s="15">
        <v>43.162118780096307</v>
      </c>
      <c r="E46" s="15">
        <v>43.365231259968105</v>
      </c>
      <c r="F46" s="15">
        <v>43.214965629482002</v>
      </c>
      <c r="G46" s="15">
        <v>0.10780069280307651</v>
      </c>
      <c r="I46" s="11"/>
      <c r="J46" s="4">
        <v>25</v>
      </c>
      <c r="K46" s="14">
        <v>44.528301886792448</v>
      </c>
      <c r="L46" s="14">
        <v>50.769230769230752</v>
      </c>
      <c r="M46" s="14">
        <v>36.956521739130423</v>
      </c>
      <c r="N46" s="14">
        <v>44.084684798384536</v>
      </c>
      <c r="O46" s="14">
        <v>6.9170318618898889</v>
      </c>
      <c r="Q46" s="11"/>
      <c r="R46" s="4">
        <v>100</v>
      </c>
      <c r="S46" s="15">
        <v>50.596252129471885</v>
      </c>
      <c r="T46" s="15">
        <v>52.166934189406099</v>
      </c>
      <c r="U46" s="15">
        <v>49.760765550239235</v>
      </c>
      <c r="V46" s="15">
        <v>50.841317289705735</v>
      </c>
      <c r="W46" s="15">
        <v>0.99748168892060818</v>
      </c>
      <c r="Y46" s="11"/>
      <c r="Z46" s="4">
        <v>25</v>
      </c>
      <c r="AA46" s="15">
        <v>14.433962264150946</v>
      </c>
      <c r="AB46" s="15">
        <v>15.470085470085456</v>
      </c>
      <c r="AC46" s="15">
        <v>13.865147198480523</v>
      </c>
      <c r="AD46" s="15">
        <v>14.589731644238974</v>
      </c>
      <c r="AE46" s="15">
        <v>0.81372894058483258</v>
      </c>
      <c r="AG46" s="11"/>
      <c r="AH46" s="4">
        <v>100</v>
      </c>
      <c r="AI46" s="15">
        <v>27.223168654173769</v>
      </c>
      <c r="AJ46" s="15">
        <v>28.18619582664526</v>
      </c>
      <c r="AK46" s="15">
        <v>27.320574162679417</v>
      </c>
      <c r="AL46" s="15">
        <v>27.57664621449948</v>
      </c>
      <c r="AM46" s="15">
        <v>0.43284716742526458</v>
      </c>
      <c r="AO46" s="11"/>
      <c r="AP46" s="4">
        <v>100</v>
      </c>
      <c r="AQ46" s="15">
        <v>30.73253833049403</v>
      </c>
      <c r="AR46" s="15">
        <v>31.203852327447834</v>
      </c>
      <c r="AS46" s="15">
        <v>30.510366826156293</v>
      </c>
      <c r="AT46" s="15">
        <v>30.81558582803272</v>
      </c>
      <c r="AU46" s="15">
        <v>0.28914033531715327</v>
      </c>
    </row>
    <row r="47" spans="1:54" x14ac:dyDescent="0.25">
      <c r="A47" s="11"/>
      <c r="B47" s="4">
        <v>50</v>
      </c>
      <c r="C47" s="15">
        <v>19.437819420783601</v>
      </c>
      <c r="D47" s="15">
        <v>18.683788121990379</v>
      </c>
      <c r="E47" s="15">
        <v>18.9792663476874</v>
      </c>
      <c r="F47" s="15">
        <v>19.033624630153792</v>
      </c>
      <c r="G47" s="15">
        <v>0.31022241166026965</v>
      </c>
      <c r="I47" s="11"/>
      <c r="J47" s="4"/>
      <c r="K47" s="4"/>
      <c r="L47" s="4"/>
      <c r="M47" s="4"/>
      <c r="N47" s="4"/>
      <c r="O47" s="4"/>
      <c r="Q47" s="11"/>
      <c r="R47" s="4">
        <v>50</v>
      </c>
      <c r="S47" s="15">
        <v>19.931856899488924</v>
      </c>
      <c r="T47" s="15">
        <v>21.027287319422154</v>
      </c>
      <c r="U47" s="15">
        <v>21.690590111642756</v>
      </c>
      <c r="V47" s="15">
        <v>20.883244776851278</v>
      </c>
      <c r="W47" s="15">
        <v>0.72518816796559571</v>
      </c>
      <c r="Y47" s="11"/>
      <c r="Z47" s="4"/>
      <c r="AA47" s="10"/>
      <c r="AB47" s="10"/>
      <c r="AC47" s="10"/>
      <c r="AD47" s="10"/>
      <c r="AE47" s="10"/>
      <c r="AG47" s="11"/>
      <c r="AH47" s="4">
        <v>50</v>
      </c>
      <c r="AI47" s="15">
        <v>17.751277683134578</v>
      </c>
      <c r="AJ47" s="15">
        <v>18.523274478330666</v>
      </c>
      <c r="AK47" s="15">
        <v>18.9792663476874</v>
      </c>
      <c r="AL47" s="15">
        <v>18.417939503050881</v>
      </c>
      <c r="AM47" s="15">
        <v>0.50682714530725381</v>
      </c>
      <c r="AO47" s="11"/>
      <c r="AP47" s="4">
        <v>50</v>
      </c>
      <c r="AQ47" s="15">
        <v>7.8364565587734125</v>
      </c>
      <c r="AR47" s="15">
        <v>7.9454253611556958</v>
      </c>
      <c r="AS47" s="15">
        <v>8.3253588516746451</v>
      </c>
      <c r="AT47" s="15">
        <v>8.0357469238679187</v>
      </c>
      <c r="AU47" s="15">
        <v>0.20956280127780955</v>
      </c>
    </row>
    <row r="48" spans="1:54" x14ac:dyDescent="0.25">
      <c r="A48" s="11"/>
      <c r="B48" s="4">
        <v>25</v>
      </c>
      <c r="C48" s="15">
        <v>8.6201022146507622</v>
      </c>
      <c r="D48" s="15">
        <v>9.5505617977528079</v>
      </c>
      <c r="E48" s="15">
        <v>9.920255183413083</v>
      </c>
      <c r="F48" s="15">
        <v>9.3636397319388838</v>
      </c>
      <c r="G48" s="15">
        <v>0.54699441164816154</v>
      </c>
      <c r="I48" s="11"/>
      <c r="J48" s="4"/>
      <c r="K48" s="4"/>
      <c r="L48" s="4"/>
      <c r="M48" s="4"/>
      <c r="N48" s="4"/>
      <c r="O48" s="4"/>
      <c r="Q48" s="11"/>
      <c r="R48" s="4">
        <v>25</v>
      </c>
      <c r="S48" s="15">
        <v>2.6575809199318479</v>
      </c>
      <c r="T48" s="15">
        <v>2.4558587479935943</v>
      </c>
      <c r="U48" s="15">
        <v>3.1897926634765227E-2</v>
      </c>
      <c r="V48" s="15">
        <v>1.7151125315200693</v>
      </c>
      <c r="W48" s="15">
        <v>1.1930581190753067</v>
      </c>
      <c r="Y48" s="11"/>
      <c r="Z48" s="4"/>
      <c r="AA48" s="10"/>
      <c r="AB48" s="10"/>
      <c r="AC48" s="10"/>
      <c r="AD48" s="10"/>
      <c r="AE48" s="10"/>
      <c r="AG48" s="11"/>
      <c r="AH48" s="4">
        <v>25</v>
      </c>
      <c r="AI48" s="15">
        <v>13.611584327086879</v>
      </c>
      <c r="AJ48" s="15">
        <v>13.499197431781711</v>
      </c>
      <c r="AK48" s="15">
        <v>12.599681020733664</v>
      </c>
      <c r="AL48" s="15">
        <v>13.236820926534085</v>
      </c>
      <c r="AM48" s="15">
        <v>0.45285623048351703</v>
      </c>
      <c r="AO48" s="11"/>
      <c r="AP48" s="4">
        <v>25</v>
      </c>
      <c r="AQ48" s="15">
        <v>2.1124361158432654</v>
      </c>
      <c r="AR48" s="15">
        <v>2.1508828250401408</v>
      </c>
      <c r="AS48" s="15">
        <v>2.8389154704944239</v>
      </c>
      <c r="AT48" s="15">
        <v>2.367411470459277</v>
      </c>
      <c r="AU48" s="15">
        <v>0.33377293069677816</v>
      </c>
    </row>
    <row r="49" spans="1:47" x14ac:dyDescent="0.25">
      <c r="A49" s="4"/>
      <c r="B49" s="4"/>
      <c r="C49" s="4"/>
      <c r="D49" s="4"/>
      <c r="E49" s="4"/>
      <c r="F49" s="4"/>
      <c r="G49" s="4"/>
      <c r="I49" s="4"/>
      <c r="J49" s="4"/>
      <c r="K49" s="4"/>
      <c r="L49" s="4"/>
      <c r="M49" s="4"/>
      <c r="N49" s="4"/>
      <c r="O49" s="4"/>
      <c r="Q49" s="4"/>
      <c r="R49" s="4"/>
      <c r="S49" s="4"/>
      <c r="T49" s="4"/>
      <c r="U49" s="4"/>
      <c r="V49" s="4"/>
      <c r="W49" s="4"/>
      <c r="Y49" s="4"/>
      <c r="Z49" s="4"/>
      <c r="AA49" s="4"/>
      <c r="AB49" s="4"/>
      <c r="AC49" s="4"/>
      <c r="AD49" s="4"/>
      <c r="AE49" s="4"/>
      <c r="AG49" s="4"/>
      <c r="AH49" s="4"/>
      <c r="AI49" s="4"/>
      <c r="AJ49" s="4"/>
      <c r="AK49" s="4"/>
      <c r="AL49" s="4"/>
      <c r="AM49" s="4"/>
      <c r="AO49" s="4"/>
      <c r="AP49" s="4"/>
      <c r="AQ49" s="4"/>
      <c r="AR49" s="4"/>
      <c r="AS49" s="4"/>
      <c r="AT49" s="4"/>
      <c r="AU49" s="4"/>
    </row>
    <row r="50" spans="1:47" x14ac:dyDescent="0.25">
      <c r="A50" s="4"/>
      <c r="B50" s="4"/>
      <c r="C50" s="4" t="s">
        <v>22</v>
      </c>
      <c r="D50" s="4"/>
      <c r="E50" s="4"/>
      <c r="F50" s="4"/>
      <c r="G50" s="4"/>
      <c r="I50" s="4"/>
      <c r="J50" s="4"/>
      <c r="K50" s="4" t="s">
        <v>22</v>
      </c>
      <c r="L50" s="4"/>
      <c r="M50" s="4"/>
      <c r="N50" s="4"/>
      <c r="O50" s="4"/>
      <c r="Q50" s="4"/>
      <c r="R50" s="4"/>
      <c r="S50" s="12" t="s">
        <v>22</v>
      </c>
      <c r="T50" s="12"/>
      <c r="U50" s="12"/>
      <c r="V50" s="12"/>
      <c r="W50" s="12"/>
      <c r="Y50" s="4"/>
      <c r="Z50" s="4"/>
      <c r="AA50" s="12" t="s">
        <v>22</v>
      </c>
      <c r="AB50" s="12"/>
      <c r="AC50" s="12"/>
      <c r="AD50" s="12"/>
      <c r="AE50" s="12"/>
      <c r="AG50" s="4"/>
      <c r="AH50" s="4"/>
      <c r="AI50" s="12" t="s">
        <v>22</v>
      </c>
      <c r="AJ50" s="12"/>
      <c r="AK50" s="12"/>
      <c r="AL50" s="12"/>
      <c r="AM50" s="12"/>
      <c r="AO50" s="4"/>
      <c r="AP50" s="4"/>
      <c r="AQ50" s="12" t="s">
        <v>22</v>
      </c>
      <c r="AR50" s="12"/>
      <c r="AS50" s="12"/>
      <c r="AT50" s="12"/>
      <c r="AU50" s="12"/>
    </row>
    <row r="51" spans="1:47" ht="15.75" x14ac:dyDescent="0.25">
      <c r="A51" s="4"/>
      <c r="B51" s="4" t="s">
        <v>31</v>
      </c>
      <c r="C51" s="1" t="s">
        <v>5</v>
      </c>
      <c r="D51" s="1" t="s">
        <v>6</v>
      </c>
      <c r="E51" s="1" t="s">
        <v>7</v>
      </c>
      <c r="F51" s="8" t="s">
        <v>8</v>
      </c>
      <c r="G51" s="8" t="s">
        <v>9</v>
      </c>
      <c r="I51" s="4"/>
      <c r="J51" s="4" t="s">
        <v>31</v>
      </c>
      <c r="K51" s="1" t="s">
        <v>5</v>
      </c>
      <c r="L51" s="1" t="s">
        <v>6</v>
      </c>
      <c r="M51" s="1" t="s">
        <v>7</v>
      </c>
      <c r="N51" s="8" t="s">
        <v>8</v>
      </c>
      <c r="O51" s="8" t="s">
        <v>9</v>
      </c>
      <c r="Q51" s="4"/>
      <c r="R51" s="4" t="s">
        <v>31</v>
      </c>
      <c r="S51" s="1" t="s">
        <v>5</v>
      </c>
      <c r="T51" s="1" t="s">
        <v>6</v>
      </c>
      <c r="U51" s="1" t="s">
        <v>7</v>
      </c>
      <c r="V51" s="8" t="s">
        <v>8</v>
      </c>
      <c r="W51" s="8" t="s">
        <v>9</v>
      </c>
      <c r="Y51" s="4"/>
      <c r="Z51" s="4" t="s">
        <v>31</v>
      </c>
      <c r="AA51" s="1" t="s">
        <v>5</v>
      </c>
      <c r="AB51" s="1" t="s">
        <v>6</v>
      </c>
      <c r="AC51" s="1" t="s">
        <v>7</v>
      </c>
      <c r="AD51" s="8" t="s">
        <v>8</v>
      </c>
      <c r="AE51" s="8" t="s">
        <v>9</v>
      </c>
      <c r="AG51" s="4"/>
      <c r="AH51" s="4" t="s">
        <v>31</v>
      </c>
      <c r="AI51" s="1" t="s">
        <v>5</v>
      </c>
      <c r="AJ51" s="1" t="s">
        <v>6</v>
      </c>
      <c r="AK51" s="1" t="s">
        <v>7</v>
      </c>
      <c r="AL51" s="8" t="s">
        <v>8</v>
      </c>
      <c r="AM51" s="8" t="s">
        <v>9</v>
      </c>
      <c r="AO51" s="4"/>
      <c r="AP51" s="4" t="s">
        <v>31</v>
      </c>
      <c r="AQ51" s="1" t="s">
        <v>5</v>
      </c>
      <c r="AR51" s="1" t="s">
        <v>6</v>
      </c>
      <c r="AS51" s="1" t="s">
        <v>7</v>
      </c>
      <c r="AT51" s="8" t="s">
        <v>8</v>
      </c>
      <c r="AU51" s="8" t="s">
        <v>9</v>
      </c>
    </row>
    <row r="52" spans="1:47" x14ac:dyDescent="0.25">
      <c r="A52" s="11" t="s">
        <v>4</v>
      </c>
      <c r="B52" s="4">
        <v>400</v>
      </c>
      <c r="C52" s="15">
        <v>66.57580919931857</v>
      </c>
      <c r="D52" s="15">
        <v>66.452648475120384</v>
      </c>
      <c r="E52" s="15">
        <v>65.789473684210535</v>
      </c>
      <c r="F52" s="15">
        <v>66.272643786216506</v>
      </c>
      <c r="G52" s="15">
        <v>0.34533283616495158</v>
      </c>
      <c r="I52" s="11" t="s">
        <v>4</v>
      </c>
      <c r="J52" s="4">
        <v>400</v>
      </c>
      <c r="K52" s="15">
        <v>89.574105621805785</v>
      </c>
      <c r="L52" s="15">
        <v>89.983948635634022</v>
      </c>
      <c r="M52" s="15">
        <v>89.074960127591709</v>
      </c>
      <c r="N52" s="15">
        <v>89.544338128343838</v>
      </c>
      <c r="O52" s="15">
        <v>0.37168948033585131</v>
      </c>
      <c r="Q52" s="11" t="s">
        <v>4</v>
      </c>
      <c r="R52" s="4">
        <v>400</v>
      </c>
      <c r="S52" s="15">
        <v>66.037735849056617</v>
      </c>
      <c r="T52" s="15">
        <v>68.205128205128204</v>
      </c>
      <c r="U52" s="15">
        <v>66.476733143399812</v>
      </c>
      <c r="V52" s="15">
        <v>66.906532399194873</v>
      </c>
      <c r="W52" s="15">
        <v>1.1458372294967907</v>
      </c>
      <c r="Y52" s="11" t="s">
        <v>4</v>
      </c>
      <c r="Z52" s="4">
        <v>400</v>
      </c>
      <c r="AA52" s="15">
        <v>59.433962264150949</v>
      </c>
      <c r="AB52" s="15">
        <v>59.658119658119659</v>
      </c>
      <c r="AC52" s="15">
        <v>56.980056980056972</v>
      </c>
      <c r="AD52" s="15">
        <v>58.690712967442529</v>
      </c>
      <c r="AE52" s="15">
        <v>1.4857050732568853</v>
      </c>
      <c r="AG52" s="11" t="s">
        <v>4</v>
      </c>
      <c r="AH52" s="4">
        <v>400</v>
      </c>
      <c r="AI52" s="15">
        <v>41.090289608177173</v>
      </c>
      <c r="AJ52" s="15">
        <v>41.621187800963078</v>
      </c>
      <c r="AK52" s="15">
        <v>41.770334928229666</v>
      </c>
      <c r="AL52" s="15">
        <v>41.493937445789975</v>
      </c>
      <c r="AM52" s="15">
        <v>0.29184459220629222</v>
      </c>
      <c r="AO52" s="11" t="s">
        <v>4</v>
      </c>
      <c r="AP52" s="4">
        <v>400</v>
      </c>
      <c r="AQ52" s="15">
        <v>84.463373083475304</v>
      </c>
      <c r="AR52" s="15">
        <v>84.991974317817011</v>
      </c>
      <c r="AS52" s="15">
        <v>84.21052631578948</v>
      </c>
      <c r="AT52" s="15">
        <v>84.55529123902727</v>
      </c>
      <c r="AU52" s="15">
        <v>0.32557841396327342</v>
      </c>
    </row>
    <row r="53" spans="1:47" x14ac:dyDescent="0.25">
      <c r="A53" s="11"/>
      <c r="B53" s="4">
        <v>200</v>
      </c>
      <c r="C53" s="15">
        <v>52.436115843270869</v>
      </c>
      <c r="D53" s="15">
        <v>51.476725521669344</v>
      </c>
      <c r="E53" s="15">
        <v>51.05263157894737</v>
      </c>
      <c r="F53" s="15">
        <v>51.655157647962533</v>
      </c>
      <c r="G53" s="15">
        <v>0.57872601184430006</v>
      </c>
      <c r="I53" s="11"/>
      <c r="J53" s="4">
        <v>200</v>
      </c>
      <c r="K53" s="15">
        <v>77.189097103918229</v>
      </c>
      <c r="L53" s="15">
        <v>78.715890850722317</v>
      </c>
      <c r="M53" s="15">
        <v>78.165869218500788</v>
      </c>
      <c r="N53" s="15">
        <v>78.023619057713788</v>
      </c>
      <c r="O53" s="15">
        <v>0.63137475269075305</v>
      </c>
      <c r="Q53" s="11"/>
      <c r="R53" s="4">
        <v>100</v>
      </c>
      <c r="S53" s="15">
        <v>47.924528301886795</v>
      </c>
      <c r="T53" s="15">
        <v>47.777777777777771</v>
      </c>
      <c r="U53" s="15">
        <v>48.053181386514723</v>
      </c>
      <c r="V53" s="15">
        <v>47.918495822059761</v>
      </c>
      <c r="W53" s="15">
        <v>0.13780087095509089</v>
      </c>
      <c r="Y53" s="11"/>
      <c r="Z53" s="4">
        <v>100</v>
      </c>
      <c r="AA53" s="15">
        <v>47.924528301886795</v>
      </c>
      <c r="AB53" s="15">
        <v>47.777777777777771</v>
      </c>
      <c r="AC53" s="15">
        <v>44.159544159544154</v>
      </c>
      <c r="AD53" s="15">
        <v>46.620616746402902</v>
      </c>
      <c r="AE53" s="15">
        <v>2.1326140385504107</v>
      </c>
      <c r="AG53" s="11"/>
      <c r="AH53" s="4">
        <v>200</v>
      </c>
      <c r="AI53" s="15">
        <v>30.477001703577507</v>
      </c>
      <c r="AJ53" s="15">
        <v>29.759229534510435</v>
      </c>
      <c r="AK53" s="15">
        <v>30.366826156299837</v>
      </c>
      <c r="AL53" s="15">
        <v>30.201019131462591</v>
      </c>
      <c r="AM53" s="15">
        <v>0.31561389786239974</v>
      </c>
      <c r="AO53" s="11"/>
      <c r="AP53" s="4">
        <v>200</v>
      </c>
      <c r="AQ53" s="15">
        <v>57.938671209540026</v>
      </c>
      <c r="AR53" s="15">
        <v>58.202247191011239</v>
      </c>
      <c r="AS53" s="15">
        <v>58.835725677830943</v>
      </c>
      <c r="AT53" s="15">
        <v>58.3255480261274</v>
      </c>
      <c r="AU53" s="15">
        <v>0.37645628495699462</v>
      </c>
    </row>
    <row r="54" spans="1:47" x14ac:dyDescent="0.25">
      <c r="A54" s="11"/>
      <c r="B54" s="4">
        <v>100</v>
      </c>
      <c r="C54" s="15">
        <v>37.938671209540026</v>
      </c>
      <c r="D54" s="15">
        <v>37.977528089887649</v>
      </c>
      <c r="E54" s="15">
        <v>38.022328548644339</v>
      </c>
      <c r="F54" s="15">
        <v>37.979509282690671</v>
      </c>
      <c r="G54" s="15">
        <v>3.4181685546459638E-2</v>
      </c>
      <c r="I54" s="11"/>
      <c r="J54" s="4">
        <v>100</v>
      </c>
      <c r="K54" s="15">
        <v>63.049403747870528</v>
      </c>
      <c r="L54" s="15">
        <v>63.24237560192617</v>
      </c>
      <c r="M54" s="15">
        <v>65.23125996810208</v>
      </c>
      <c r="N54" s="15">
        <v>63.841013105966262</v>
      </c>
      <c r="O54" s="15">
        <v>0.98620460601009474</v>
      </c>
      <c r="Q54" s="11"/>
      <c r="R54" s="4">
        <v>25</v>
      </c>
      <c r="S54" s="15">
        <v>28.396226415094354</v>
      </c>
      <c r="T54" s="15">
        <v>29.401709401709404</v>
      </c>
      <c r="U54" s="15">
        <v>24.691358024691361</v>
      </c>
      <c r="V54" s="15">
        <v>27.496431280498371</v>
      </c>
      <c r="W54" s="15">
        <v>2.4807410156898468</v>
      </c>
      <c r="Y54" s="11"/>
      <c r="Z54" s="4">
        <v>25</v>
      </c>
      <c r="AA54" s="15">
        <v>31.886792452830193</v>
      </c>
      <c r="AB54" s="15">
        <v>35.38461538461538</v>
      </c>
      <c r="AC54" s="15">
        <v>35.897435897435891</v>
      </c>
      <c r="AD54" s="15">
        <v>34.389614578293816</v>
      </c>
      <c r="AE54" s="15">
        <v>2.1826211680855381</v>
      </c>
      <c r="AG54" s="11"/>
      <c r="AH54" s="4">
        <v>100</v>
      </c>
      <c r="AI54" s="15">
        <v>24.923339011925034</v>
      </c>
      <c r="AJ54" s="15">
        <v>23.996789727126817</v>
      </c>
      <c r="AK54" s="15">
        <v>24.880382775119614</v>
      </c>
      <c r="AL54" s="15">
        <v>24.60017050472382</v>
      </c>
      <c r="AM54" s="15">
        <v>0.42701489564205691</v>
      </c>
      <c r="AO54" s="11"/>
      <c r="AP54" s="4">
        <v>100</v>
      </c>
      <c r="AQ54" s="15">
        <v>28.705281090289596</v>
      </c>
      <c r="AR54" s="15">
        <v>28.988764044943814</v>
      </c>
      <c r="AS54" s="15">
        <v>28.755980861244012</v>
      </c>
      <c r="AT54" s="15">
        <v>28.816675332159139</v>
      </c>
      <c r="AU54" s="15">
        <v>0.12343287108011894</v>
      </c>
    </row>
    <row r="55" spans="1:47" x14ac:dyDescent="0.25">
      <c r="A55" s="11"/>
      <c r="B55" s="4">
        <v>50</v>
      </c>
      <c r="C55" s="15">
        <v>25.77512776831345</v>
      </c>
      <c r="D55" s="15">
        <v>25.666131621187809</v>
      </c>
      <c r="E55" s="15">
        <v>26.044657097288663</v>
      </c>
      <c r="F55" s="15">
        <v>25.828638828929972</v>
      </c>
      <c r="G55" s="15">
        <v>0.15909736897169532</v>
      </c>
      <c r="I55" s="11"/>
      <c r="J55" s="4">
        <v>50</v>
      </c>
      <c r="K55" s="15">
        <v>37.359454855195899</v>
      </c>
      <c r="L55" s="15">
        <v>35.248796147672557</v>
      </c>
      <c r="M55" s="15">
        <v>34.019138755980862</v>
      </c>
      <c r="N55" s="15">
        <v>35.542463252949773</v>
      </c>
      <c r="O55" s="15">
        <v>1.3793979815388584</v>
      </c>
      <c r="Q55" s="11"/>
      <c r="R55" s="4"/>
      <c r="S55" s="4"/>
      <c r="T55" s="4"/>
      <c r="U55" s="4"/>
      <c r="V55" s="4"/>
      <c r="W55" s="4"/>
      <c r="Y55" s="11"/>
      <c r="Z55" s="4"/>
      <c r="AA55" s="10"/>
      <c r="AB55" s="10"/>
      <c r="AC55" s="10"/>
      <c r="AD55" s="10"/>
      <c r="AE55" s="10"/>
      <c r="AG55" s="11"/>
      <c r="AH55" s="4">
        <v>50</v>
      </c>
      <c r="AI55" s="15">
        <v>19.69335604770016</v>
      </c>
      <c r="AJ55" s="15">
        <v>19.935794542536119</v>
      </c>
      <c r="AK55" s="15">
        <v>19.696969696969706</v>
      </c>
      <c r="AL55" s="15">
        <v>19.775373429068662</v>
      </c>
      <c r="AM55" s="15">
        <v>0.11344444998872029</v>
      </c>
      <c r="AO55" s="11"/>
      <c r="AP55" s="4">
        <v>50</v>
      </c>
      <c r="AQ55" s="15">
        <v>7.8364565587734125</v>
      </c>
      <c r="AR55" s="15">
        <v>7.9454253611556958</v>
      </c>
      <c r="AS55" s="15">
        <v>8.3253588516746451</v>
      </c>
      <c r="AT55" s="15">
        <v>8.0357469238679187</v>
      </c>
      <c r="AU55" s="15">
        <v>0.20956280127780955</v>
      </c>
    </row>
    <row r="56" spans="1:47" x14ac:dyDescent="0.25">
      <c r="A56" s="11"/>
      <c r="B56" s="4">
        <v>25</v>
      </c>
      <c r="C56" s="15">
        <v>13.850085178875627</v>
      </c>
      <c r="D56" s="15">
        <v>13.499197431781711</v>
      </c>
      <c r="E56" s="15">
        <v>13.237639553429039</v>
      </c>
      <c r="F56" s="15">
        <v>13.52897405469546</v>
      </c>
      <c r="G56" s="15">
        <v>0.25091485473001424</v>
      </c>
      <c r="I56" s="11"/>
      <c r="J56" s="4">
        <v>25</v>
      </c>
      <c r="K56" s="15">
        <v>20.596252129471893</v>
      </c>
      <c r="L56" s="15">
        <v>20.304975922953453</v>
      </c>
      <c r="M56" s="15">
        <v>20.558213716108455</v>
      </c>
      <c r="N56" s="15">
        <v>20.486480589511267</v>
      </c>
      <c r="O56" s="15">
        <v>0.12927925383834613</v>
      </c>
      <c r="Q56" s="11"/>
      <c r="R56" s="4"/>
      <c r="S56" s="4"/>
      <c r="T56" s="4"/>
      <c r="U56" s="4"/>
      <c r="V56" s="4"/>
      <c r="W56" s="4"/>
      <c r="Y56" s="11"/>
      <c r="Z56" s="4"/>
      <c r="AA56" s="10"/>
      <c r="AB56" s="10"/>
      <c r="AC56" s="10"/>
      <c r="AD56" s="10"/>
      <c r="AE56" s="10"/>
      <c r="AG56" s="11"/>
      <c r="AH56" s="4">
        <v>25</v>
      </c>
      <c r="AI56" s="15">
        <v>11.056218057921628</v>
      </c>
      <c r="AJ56" s="15">
        <v>11.910112359550569</v>
      </c>
      <c r="AK56" s="15">
        <v>11.642743221690601</v>
      </c>
      <c r="AL56" s="15">
        <v>11.536357879720933</v>
      </c>
      <c r="AM56" s="15">
        <v>0.35662515365398878</v>
      </c>
      <c r="AO56" s="11"/>
      <c r="AP56" s="4">
        <v>25</v>
      </c>
      <c r="AQ56" s="15">
        <v>5.7921635434412133</v>
      </c>
      <c r="AR56" s="15">
        <v>5.2166934189406229</v>
      </c>
      <c r="AS56" s="15">
        <v>5.0877192982456201</v>
      </c>
      <c r="AT56" s="15">
        <v>5.3655254202091527</v>
      </c>
      <c r="AU56" s="15">
        <v>0.30623917352127883</v>
      </c>
    </row>
    <row r="57" spans="1:47" x14ac:dyDescent="0.25">
      <c r="A57" s="4"/>
      <c r="B57" s="4"/>
      <c r="C57" s="4"/>
      <c r="D57" s="4"/>
      <c r="E57" s="4"/>
      <c r="F57" s="4"/>
    </row>
  </sheetData>
  <mergeCells count="82">
    <mergeCell ref="S42:W42"/>
    <mergeCell ref="S50:W50"/>
    <mergeCell ref="S13:W13"/>
    <mergeCell ref="S21:W21"/>
    <mergeCell ref="AA13:AE13"/>
    <mergeCell ref="AA21:AE21"/>
    <mergeCell ref="AX5:BB5"/>
    <mergeCell ref="AI13:AM13"/>
    <mergeCell ref="AI21:AM21"/>
    <mergeCell ref="AI42:AM42"/>
    <mergeCell ref="AI50:AM50"/>
    <mergeCell ref="AQ42:AU42"/>
    <mergeCell ref="AQ50:AU50"/>
    <mergeCell ref="AO7:AO11"/>
    <mergeCell ref="AO16:AO20"/>
    <mergeCell ref="AO24:AO28"/>
    <mergeCell ref="AQ13:AU13"/>
    <mergeCell ref="AQ21:AU21"/>
    <mergeCell ref="Y7:Y11"/>
    <mergeCell ref="Y16:Y20"/>
    <mergeCell ref="Y24:Y28"/>
    <mergeCell ref="AG7:AG11"/>
    <mergeCell ref="AG16:AG20"/>
    <mergeCell ref="AG24:AG28"/>
    <mergeCell ref="I16:I20"/>
    <mergeCell ref="I24:I28"/>
    <mergeCell ref="Q7:Q11"/>
    <mergeCell ref="Q16:Q20"/>
    <mergeCell ref="Q24:Q28"/>
    <mergeCell ref="A35:A39"/>
    <mergeCell ref="A44:A48"/>
    <mergeCell ref="A52:A56"/>
    <mergeCell ref="A7:A11"/>
    <mergeCell ref="A16:A20"/>
    <mergeCell ref="A24:A28"/>
    <mergeCell ref="Q35:Q39"/>
    <mergeCell ref="Q44:Q48"/>
    <mergeCell ref="Q52:Q56"/>
    <mergeCell ref="I35:I39"/>
    <mergeCell ref="I44:I48"/>
    <mergeCell ref="I52:I56"/>
    <mergeCell ref="AG35:AG39"/>
    <mergeCell ref="AG44:AG48"/>
    <mergeCell ref="AG52:AG56"/>
    <mergeCell ref="Y35:Y39"/>
    <mergeCell ref="Y44:Y48"/>
    <mergeCell ref="Y52:Y56"/>
    <mergeCell ref="AA50:AE50"/>
    <mergeCell ref="AA42:AE42"/>
    <mergeCell ref="AX33:BB33"/>
    <mergeCell ref="AX32:BB32"/>
    <mergeCell ref="AO35:AO39"/>
    <mergeCell ref="AO44:AO48"/>
    <mergeCell ref="AO52:AO56"/>
    <mergeCell ref="A1:G2"/>
    <mergeCell ref="A4:G4"/>
    <mergeCell ref="C5:G5"/>
    <mergeCell ref="A3:AU3"/>
    <mergeCell ref="A31:AU31"/>
    <mergeCell ref="AG4:AM4"/>
    <mergeCell ref="AI5:AM5"/>
    <mergeCell ref="AO4:AU4"/>
    <mergeCell ref="AQ5:AU5"/>
    <mergeCell ref="I4:O4"/>
    <mergeCell ref="K5:O5"/>
    <mergeCell ref="Q4:W4"/>
    <mergeCell ref="S5:W5"/>
    <mergeCell ref="Y4:AE4"/>
    <mergeCell ref="AA5:AE5"/>
    <mergeCell ref="I7:I11"/>
    <mergeCell ref="AO32:AU32"/>
    <mergeCell ref="C33:G33"/>
    <mergeCell ref="K33:O33"/>
    <mergeCell ref="S33:W33"/>
    <mergeCell ref="AA33:AE33"/>
    <mergeCell ref="AI33:AM33"/>
    <mergeCell ref="AQ33:AU33"/>
    <mergeCell ref="A32:G32"/>
    <mergeCell ref="I32:O32"/>
    <mergeCell ref="Q32:W32"/>
    <mergeCell ref="Y32:AE32"/>
    <mergeCell ref="AG32:AM3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workbookViewId="0">
      <selection activeCell="E13" sqref="E13"/>
    </sheetView>
  </sheetViews>
  <sheetFormatPr defaultRowHeight="15" x14ac:dyDescent="0.25"/>
  <sheetData>
    <row r="1" spans="1:15" ht="15.75" x14ac:dyDescent="0.25">
      <c r="A1" s="5" t="s">
        <v>23</v>
      </c>
    </row>
    <row r="3" spans="1:15" x14ac:dyDescent="0.25">
      <c r="A3" t="s">
        <v>24</v>
      </c>
      <c r="I3" t="s">
        <v>25</v>
      </c>
    </row>
    <row r="4" spans="1:15" x14ac:dyDescent="0.25">
      <c r="A4" s="4" t="s">
        <v>10</v>
      </c>
      <c r="B4" s="4"/>
      <c r="C4" s="4"/>
      <c r="D4" s="4"/>
      <c r="E4" s="4"/>
      <c r="F4" s="4"/>
      <c r="I4" s="4" t="s">
        <v>10</v>
      </c>
      <c r="J4" s="4"/>
      <c r="K4" s="4"/>
      <c r="L4" s="4"/>
      <c r="M4" s="4"/>
      <c r="N4" s="4"/>
    </row>
    <row r="5" spans="1:15" ht="15.75" x14ac:dyDescent="0.25">
      <c r="A5" s="4" t="s">
        <v>1</v>
      </c>
      <c r="B5" s="1" t="s">
        <v>5</v>
      </c>
      <c r="C5" s="1" t="s">
        <v>6</v>
      </c>
      <c r="D5" s="1" t="s">
        <v>7</v>
      </c>
      <c r="E5" s="2" t="s">
        <v>8</v>
      </c>
      <c r="F5" s="2" t="s">
        <v>9</v>
      </c>
      <c r="G5" s="1" t="s">
        <v>30</v>
      </c>
      <c r="I5" s="4" t="s">
        <v>1</v>
      </c>
      <c r="J5" s="1" t="s">
        <v>5</v>
      </c>
      <c r="K5" s="1" t="s">
        <v>6</v>
      </c>
      <c r="L5" s="1" t="s">
        <v>7</v>
      </c>
      <c r="M5" s="2" t="s">
        <v>8</v>
      </c>
      <c r="N5" s="2" t="s">
        <v>9</v>
      </c>
      <c r="O5" s="1" t="s">
        <v>30</v>
      </c>
    </row>
    <row r="6" spans="1:15" x14ac:dyDescent="0.25">
      <c r="A6" s="4" t="s">
        <v>2</v>
      </c>
      <c r="B6" s="6">
        <v>1.7094538284854766</v>
      </c>
      <c r="C6" s="6">
        <v>1.7536638412911354</v>
      </c>
      <c r="D6" s="6">
        <v>1.7414679756895743</v>
      </c>
      <c r="E6" s="20">
        <f>AVERAGE(B6:D6)</f>
        <v>1.734861881822062</v>
      </c>
      <c r="F6" s="3">
        <f>_xlfn.STDEV.P(B6:D6)</f>
        <v>1.8643348504831722E-2</v>
      </c>
      <c r="G6" s="3">
        <f>F6/SQRT(3)</f>
        <v>1.0763742277860602E-2</v>
      </c>
      <c r="I6" s="4" t="s">
        <v>2</v>
      </c>
      <c r="J6" s="6">
        <v>6.1448417896544703</v>
      </c>
      <c r="K6" s="6">
        <v>6.1448417896544703</v>
      </c>
      <c r="L6" s="6">
        <v>6.1220999621575993</v>
      </c>
      <c r="M6" s="6">
        <f>AVERAGE(J6:L6)</f>
        <v>6.1372611804888466</v>
      </c>
      <c r="N6" s="3">
        <f>_xlfn.STDEV.P(J6:L6)</f>
        <v>1.0720600293074745E-2</v>
      </c>
      <c r="O6" s="3">
        <f>N6/SQRT(3)</f>
        <v>6.1895414650810854E-3</v>
      </c>
    </row>
    <row r="7" spans="1:15" x14ac:dyDescent="0.25">
      <c r="A7" s="4" t="s">
        <v>3</v>
      </c>
      <c r="B7" s="6">
        <v>0.68296847368741986</v>
      </c>
      <c r="C7" s="6">
        <v>0.65400329288371239</v>
      </c>
      <c r="D7" s="6">
        <v>0.66772364168546849</v>
      </c>
      <c r="E7" s="6">
        <f t="shared" ref="E7:E8" si="0">AVERAGE(B7:D7)</f>
        <v>0.66823180275220029</v>
      </c>
      <c r="F7" s="3">
        <f t="shared" ref="F7:F8" si="1">_xlfn.STDEV.P(B7:D7)</f>
        <v>1.1830443651871849E-2</v>
      </c>
      <c r="G7" s="3">
        <f t="shared" ref="G7:G38" si="2">F7/SQRT(3)</f>
        <v>6.830309827040912E-3</v>
      </c>
      <c r="I7" s="4" t="s">
        <v>3</v>
      </c>
      <c r="J7" s="6">
        <v>14.998028490299909</v>
      </c>
      <c r="K7" s="6">
        <v>15.011260099025359</v>
      </c>
      <c r="L7" s="6">
        <v>14.998028490299909</v>
      </c>
      <c r="M7" s="6">
        <f t="shared" ref="M7:M8" si="3">AVERAGE(J7:L7)</f>
        <v>15.002439026541724</v>
      </c>
      <c r="N7" s="3">
        <f t="shared" ref="N7:N8" si="4">_xlfn.STDEV.P(J7:L7)</f>
        <v>6.2374401705151041E-3</v>
      </c>
      <c r="O7" s="3">
        <f t="shared" ref="O7:O38" si="5">N7/SQRT(3)</f>
        <v>3.601187761501081E-3</v>
      </c>
    </row>
    <row r="8" spans="1:15" x14ac:dyDescent="0.25">
      <c r="A8" s="4" t="s">
        <v>4</v>
      </c>
      <c r="B8" s="19">
        <v>0.11586072321483015</v>
      </c>
      <c r="C8" s="19">
        <v>0.12805658881639123</v>
      </c>
      <c r="D8" s="19">
        <v>0.12195865601561068</v>
      </c>
      <c r="E8" s="6">
        <f t="shared" si="0"/>
        <v>0.12195865601561069</v>
      </c>
      <c r="F8" s="3">
        <f t="shared" si="1"/>
        <v>4.9789412825643423E-3</v>
      </c>
      <c r="G8" s="3">
        <f t="shared" si="2"/>
        <v>2.8745930897678637E-3</v>
      </c>
      <c r="I8" s="4" t="s">
        <v>4</v>
      </c>
      <c r="J8" s="6">
        <v>12.01860099554624</v>
      </c>
      <c r="K8" s="6">
        <v>11.991310802549997</v>
      </c>
      <c r="L8" s="6">
        <v>12.002226879748491</v>
      </c>
      <c r="M8" s="6">
        <f t="shared" si="3"/>
        <v>12.004046225948244</v>
      </c>
      <c r="N8" s="3">
        <f t="shared" si="4"/>
        <v>1.1215203189984852E-2</v>
      </c>
      <c r="O8" s="3">
        <f t="shared" si="5"/>
        <v>6.4751005807541047E-3</v>
      </c>
    </row>
    <row r="9" spans="1:15" x14ac:dyDescent="0.25">
      <c r="G9" s="3"/>
      <c r="O9" s="3"/>
    </row>
    <row r="10" spans="1:15" x14ac:dyDescent="0.25">
      <c r="A10" s="4" t="s">
        <v>11</v>
      </c>
      <c r="B10" s="4"/>
      <c r="C10" s="4"/>
      <c r="D10" s="4"/>
      <c r="E10" s="4"/>
      <c r="F10" s="4"/>
      <c r="G10" s="3"/>
      <c r="I10" s="4" t="s">
        <v>11</v>
      </c>
      <c r="J10" s="4"/>
      <c r="K10" s="4"/>
      <c r="L10" s="4"/>
      <c r="M10" s="4"/>
      <c r="N10" s="4"/>
      <c r="O10" s="3"/>
    </row>
    <row r="11" spans="1:15" ht="15.75" x14ac:dyDescent="0.25">
      <c r="A11" s="4" t="s">
        <v>1</v>
      </c>
      <c r="B11" s="4" t="s">
        <v>12</v>
      </c>
      <c r="C11" s="4" t="s">
        <v>13</v>
      </c>
      <c r="D11" s="4" t="s">
        <v>14</v>
      </c>
      <c r="E11" s="4" t="s">
        <v>15</v>
      </c>
      <c r="F11" s="4" t="s">
        <v>16</v>
      </c>
      <c r="G11" s="17" t="s">
        <v>30</v>
      </c>
      <c r="I11" s="4" t="s">
        <v>1</v>
      </c>
      <c r="J11" s="4" t="s">
        <v>12</v>
      </c>
      <c r="K11" s="4" t="s">
        <v>13</v>
      </c>
      <c r="L11" s="4" t="s">
        <v>14</v>
      </c>
      <c r="M11" s="4" t="s">
        <v>15</v>
      </c>
      <c r="N11" s="4" t="s">
        <v>16</v>
      </c>
      <c r="O11" s="1" t="s">
        <v>30</v>
      </c>
    </row>
    <row r="12" spans="1:15" x14ac:dyDescent="0.25">
      <c r="A12" s="4" t="s">
        <v>2</v>
      </c>
      <c r="B12" s="6">
        <v>3.0518582035741426</v>
      </c>
      <c r="C12" s="6">
        <v>2.8920546450217293</v>
      </c>
      <c r="D12" s="6">
        <v>2.7517393253171711</v>
      </c>
      <c r="E12" s="3">
        <v>2.8985507246376812</v>
      </c>
      <c r="F12" s="3">
        <v>0.12260909308132711</v>
      </c>
      <c r="G12" s="3">
        <f t="shared" si="2"/>
        <v>7.07883928956001E-2</v>
      </c>
      <c r="I12" s="4" t="s">
        <v>2</v>
      </c>
      <c r="J12" s="6">
        <v>7.3193985669103769</v>
      </c>
      <c r="K12" s="6">
        <v>7.4319354452454078</v>
      </c>
      <c r="L12" s="6">
        <v>7.4094280695784018</v>
      </c>
      <c r="M12" s="3">
        <f>AVERAGE(J12:L12)</f>
        <v>7.3869206939113949</v>
      </c>
      <c r="N12" s="3">
        <f>_xlfn.STDEV.P(J12:L12)</f>
        <v>4.8621488499840597E-2</v>
      </c>
      <c r="O12" s="3">
        <f t="shared" si="5"/>
        <v>2.8071629473783263E-2</v>
      </c>
    </row>
    <row r="13" spans="1:15" x14ac:dyDescent="0.25">
      <c r="A13" s="4" t="s">
        <v>3</v>
      </c>
      <c r="B13" s="6">
        <v>1.5280403276622556</v>
      </c>
      <c r="C13" s="6">
        <v>1.5185885318210457</v>
      </c>
      <c r="D13" s="6">
        <v>1.5487732991849097</v>
      </c>
      <c r="E13" s="3">
        <v>1.5318007195560703</v>
      </c>
      <c r="F13" s="3">
        <v>1.2606491861971958E-2</v>
      </c>
      <c r="G13" s="3">
        <f t="shared" si="2"/>
        <v>7.2783614700463375E-3</v>
      </c>
      <c r="I13" s="4" t="s">
        <v>3</v>
      </c>
      <c r="J13" s="6">
        <v>36.094026154785794</v>
      </c>
      <c r="K13" s="6">
        <v>36.080507792930064</v>
      </c>
      <c r="L13" s="6">
        <v>36.073748612002213</v>
      </c>
      <c r="M13" s="3">
        <f t="shared" ref="M13:M14" si="6">AVERAGE(J13:L13)</f>
        <v>36.082760853239357</v>
      </c>
      <c r="N13" s="3">
        <f t="shared" ref="N13:N14" si="7">_xlfn.STDEV.P(J13:L13)</f>
        <v>8.4301797490912034E-3</v>
      </c>
      <c r="O13" s="3">
        <f t="shared" si="5"/>
        <v>4.8671665474547387E-3</v>
      </c>
    </row>
    <row r="14" spans="1:15" x14ac:dyDescent="0.25">
      <c r="A14" s="4" t="s">
        <v>4</v>
      </c>
      <c r="B14">
        <v>0.20123178242575768</v>
      </c>
      <c r="C14">
        <v>0.17684005122263552</v>
      </c>
      <c r="D14">
        <v>0.17684005122263552</v>
      </c>
      <c r="E14" s="3">
        <v>0.18497062829034291</v>
      </c>
      <c r="F14" s="3">
        <v>1.1498372359071456E-2</v>
      </c>
      <c r="G14" s="3">
        <f t="shared" si="2"/>
        <v>6.6385883767524582E-3</v>
      </c>
      <c r="I14" s="4" t="s">
        <v>4</v>
      </c>
      <c r="J14" s="6">
        <v>17.232564587143365</v>
      </c>
      <c r="K14" s="6">
        <v>17.211368320738512</v>
      </c>
      <c r="L14" s="6">
        <v>17.197237476468612</v>
      </c>
      <c r="M14" s="3">
        <f t="shared" si="6"/>
        <v>17.213723461450162</v>
      </c>
      <c r="N14" s="3">
        <f t="shared" si="7"/>
        <v>1.4518062381859084E-2</v>
      </c>
      <c r="O14" s="3">
        <f t="shared" si="5"/>
        <v>8.3820072242781225E-3</v>
      </c>
    </row>
    <row r="15" spans="1:15" x14ac:dyDescent="0.25">
      <c r="B15" s="7"/>
      <c r="C15" s="7"/>
      <c r="D15" s="7"/>
      <c r="G15" s="3"/>
      <c r="J15" s="7"/>
      <c r="K15" s="7"/>
      <c r="L15" s="7"/>
      <c r="O15" s="3"/>
    </row>
    <row r="16" spans="1:15" x14ac:dyDescent="0.25">
      <c r="A16" s="4" t="s">
        <v>17</v>
      </c>
      <c r="B16" s="4"/>
      <c r="C16" s="4"/>
      <c r="D16" s="4"/>
      <c r="E16" s="4"/>
      <c r="F16" s="4"/>
      <c r="G16" s="3"/>
      <c r="I16" s="4" t="s">
        <v>17</v>
      </c>
      <c r="J16" s="4"/>
      <c r="K16" s="4"/>
      <c r="L16" s="4"/>
      <c r="M16" s="4"/>
      <c r="N16" s="4"/>
      <c r="O16" s="3"/>
    </row>
    <row r="17" spans="1:15" ht="15.75" x14ac:dyDescent="0.25">
      <c r="A17" s="4" t="s">
        <v>1</v>
      </c>
      <c r="B17" s="4" t="s">
        <v>12</v>
      </c>
      <c r="C17" s="4" t="s">
        <v>13</v>
      </c>
      <c r="D17" s="4" t="s">
        <v>14</v>
      </c>
      <c r="E17" s="4" t="s">
        <v>15</v>
      </c>
      <c r="F17" s="4" t="s">
        <v>16</v>
      </c>
      <c r="G17" s="17" t="s">
        <v>30</v>
      </c>
      <c r="I17" s="4" t="s">
        <v>1</v>
      </c>
      <c r="J17" s="4" t="s">
        <v>12</v>
      </c>
      <c r="K17" s="4" t="s">
        <v>13</v>
      </c>
      <c r="L17" s="4" t="s">
        <v>14</v>
      </c>
      <c r="M17" s="4" t="s">
        <v>15</v>
      </c>
      <c r="N17" s="4" t="s">
        <v>16</v>
      </c>
      <c r="O17" s="1" t="s">
        <v>30</v>
      </c>
    </row>
    <row r="18" spans="1:15" x14ac:dyDescent="0.25">
      <c r="A18" s="4" t="s">
        <v>2</v>
      </c>
      <c r="B18" s="6">
        <v>0.90889337939725801</v>
      </c>
      <c r="C18" s="6">
        <v>0.90041935553962138</v>
      </c>
      <c r="D18" s="6">
        <v>0.93301175499206912</v>
      </c>
      <c r="E18" s="6">
        <f>AVERAGE(B18:D18)</f>
        <v>0.9141081633096495</v>
      </c>
      <c r="F18" s="3">
        <f>_xlfn.STDEV.P(B18:D18)</f>
        <v>1.3807283197807399E-2</v>
      </c>
      <c r="G18" s="3">
        <f t="shared" si="2"/>
        <v>7.9716386710314991E-3</v>
      </c>
      <c r="I18" s="4" t="s">
        <v>2</v>
      </c>
      <c r="J18" s="6">
        <v>17.514863414953297</v>
      </c>
      <c r="K18" s="6">
        <v>17.493803458943333</v>
      </c>
      <c r="L18" s="6">
        <v>17.479763488270024</v>
      </c>
      <c r="M18" s="6">
        <f>AVERAGE(J18:L18)</f>
        <v>17.496143454055552</v>
      </c>
      <c r="N18" s="3">
        <f>_xlfn.STDEV.P(J18:L18)</f>
        <v>1.4424698636636831E-2</v>
      </c>
      <c r="O18" s="3">
        <f t="shared" si="5"/>
        <v>8.328103640841503E-3</v>
      </c>
    </row>
    <row r="19" spans="1:15" x14ac:dyDescent="0.25">
      <c r="A19" s="4" t="s">
        <v>3</v>
      </c>
      <c r="B19" s="6">
        <v>2.245616322273646</v>
      </c>
      <c r="C19" s="6">
        <v>2.2488755622188905</v>
      </c>
      <c r="D19" s="6">
        <v>2.2390978423831562</v>
      </c>
      <c r="E19" s="6">
        <f t="shared" ref="E19:E20" si="8">AVERAGE(B19:D19)</f>
        <v>2.244529908958564</v>
      </c>
      <c r="F19" s="3">
        <f t="shared" ref="F19:F20" si="9">_xlfn.STDEV.P(B19:D19)</f>
        <v>4.0649864054646094E-3</v>
      </c>
      <c r="G19" s="3">
        <f t="shared" si="2"/>
        <v>2.3469209954471615E-3</v>
      </c>
      <c r="I19" s="4" t="s">
        <v>3</v>
      </c>
      <c r="J19">
        <v>39.97874510256672</v>
      </c>
      <c r="K19">
        <v>40.274774314729378</v>
      </c>
      <c r="L19">
        <v>39.904737799526053</v>
      </c>
      <c r="M19" s="6">
        <f t="shared" ref="M19:M20" si="10">AVERAGE(J19:L19)</f>
        <v>40.052752405607386</v>
      </c>
      <c r="N19" s="3">
        <f t="shared" ref="N19:N20" si="11">_xlfn.STDEV.P(J19:L19)</f>
        <v>0.15987404693167995</v>
      </c>
      <c r="O19" s="3">
        <f t="shared" si="5"/>
        <v>9.2303324032440293E-2</v>
      </c>
    </row>
    <row r="20" spans="1:15" x14ac:dyDescent="0.25">
      <c r="A20" s="4" t="s">
        <v>4</v>
      </c>
      <c r="B20" s="18">
        <v>1.001890359168242</v>
      </c>
      <c r="C20" s="18">
        <v>1.0050409577819786</v>
      </c>
      <c r="D20" s="18">
        <v>0.99873976055450542</v>
      </c>
      <c r="E20" s="6">
        <f t="shared" si="8"/>
        <v>1.001890359168242</v>
      </c>
      <c r="F20" s="3">
        <f t="shared" si="9"/>
        <v>2.5724529959915395E-3</v>
      </c>
      <c r="G20" s="3">
        <f t="shared" si="2"/>
        <v>1.4852064297133747E-3</v>
      </c>
      <c r="I20" s="4" t="s">
        <v>4</v>
      </c>
      <c r="J20" s="6">
        <v>25.880353873320217</v>
      </c>
      <c r="K20" s="6">
        <v>26.102375782442206</v>
      </c>
      <c r="L20" s="6">
        <v>26.028368479401543</v>
      </c>
      <c r="M20" s="6">
        <f t="shared" si="10"/>
        <v>26.003699378387989</v>
      </c>
      <c r="N20" s="3">
        <f t="shared" si="11"/>
        <v>9.2303324032437753E-2</v>
      </c>
      <c r="O20" s="3">
        <f t="shared" si="5"/>
        <v>5.3291348977225192E-2</v>
      </c>
    </row>
    <row r="21" spans="1:15" x14ac:dyDescent="0.25">
      <c r="B21" s="7"/>
      <c r="C21" s="7"/>
      <c r="D21" s="7"/>
      <c r="E21" s="7"/>
      <c r="G21" s="3"/>
      <c r="J21" s="7"/>
      <c r="K21" s="7"/>
      <c r="L21" s="7"/>
      <c r="M21" s="7"/>
      <c r="O21" s="3"/>
    </row>
    <row r="22" spans="1:15" x14ac:dyDescent="0.25">
      <c r="A22" s="4" t="s">
        <v>18</v>
      </c>
      <c r="B22" s="4"/>
      <c r="C22" s="4"/>
      <c r="D22" s="4"/>
      <c r="E22" s="4"/>
      <c r="F22" s="4"/>
      <c r="G22" s="3"/>
      <c r="I22" s="4" t="s">
        <v>18</v>
      </c>
      <c r="J22" s="4"/>
      <c r="K22" s="4"/>
      <c r="L22" s="4"/>
      <c r="M22" s="4"/>
      <c r="N22" s="4"/>
      <c r="O22" s="3"/>
    </row>
    <row r="23" spans="1:15" ht="15.75" x14ac:dyDescent="0.25">
      <c r="A23" s="4" t="s">
        <v>1</v>
      </c>
      <c r="B23" s="4" t="s">
        <v>12</v>
      </c>
      <c r="C23" s="4" t="s">
        <v>13</v>
      </c>
      <c r="D23" s="4" t="s">
        <v>14</v>
      </c>
      <c r="E23" s="4" t="s">
        <v>15</v>
      </c>
      <c r="F23" s="4" t="s">
        <v>16</v>
      </c>
      <c r="G23" s="17" t="s">
        <v>30</v>
      </c>
      <c r="I23" s="4" t="s">
        <v>1</v>
      </c>
      <c r="J23" s="4" t="s">
        <v>12</v>
      </c>
      <c r="K23" s="4" t="s">
        <v>13</v>
      </c>
      <c r="L23" s="4" t="s">
        <v>14</v>
      </c>
      <c r="M23" s="4" t="s">
        <v>15</v>
      </c>
      <c r="N23" s="4" t="s">
        <v>16</v>
      </c>
      <c r="O23" s="1" t="s">
        <v>30</v>
      </c>
    </row>
    <row r="24" spans="1:15" x14ac:dyDescent="0.25">
      <c r="A24" s="4" t="s">
        <v>2</v>
      </c>
      <c r="B24" s="6">
        <v>1.6329247718356807</v>
      </c>
      <c r="C24" s="6">
        <v>1.4231558834888303</v>
      </c>
      <c r="D24" s="6">
        <v>1.4880988678171432</v>
      </c>
      <c r="E24" s="3">
        <f>AVERAGE(B24:D24)</f>
        <v>1.5147265077138847</v>
      </c>
      <c r="F24" s="3">
        <f>_xlfn.STDEV.P(B24:D24)</f>
        <v>8.768321783336977E-2</v>
      </c>
      <c r="G24" s="3">
        <f t="shared" si="2"/>
        <v>5.0623929419508634E-2</v>
      </c>
      <c r="I24" s="4" t="s">
        <v>2</v>
      </c>
      <c r="J24" s="6">
        <v>32.726757345267295</v>
      </c>
      <c r="K24" s="6">
        <v>32.726757345267295</v>
      </c>
      <c r="L24" s="6">
        <v>32.869919013444317</v>
      </c>
      <c r="M24" s="3">
        <f>AVERAGE(J24:L24)</f>
        <v>32.7744779013263</v>
      </c>
      <c r="N24" s="3">
        <f>_xlfn.STDEV.P(J24:L24)</f>
        <v>6.7487057582633875E-2</v>
      </c>
      <c r="O24" s="3">
        <f t="shared" si="5"/>
        <v>3.8963670862149448E-2</v>
      </c>
    </row>
    <row r="25" spans="1:15" x14ac:dyDescent="0.25">
      <c r="A25" s="4" t="s">
        <v>3</v>
      </c>
      <c r="B25" s="6">
        <v>0.86011342155009451</v>
      </c>
      <c r="C25" s="6">
        <v>0.86326402016383108</v>
      </c>
      <c r="D25" s="6">
        <v>0.87901701323251402</v>
      </c>
      <c r="E25" s="3">
        <f t="shared" ref="E25:E26" si="12">AVERAGE(B25:D25)</f>
        <v>0.86746481831547984</v>
      </c>
      <c r="F25" s="3">
        <f t="shared" ref="F25:F26" si="13">_xlfn.STDEV.P(B25:D25)</f>
        <v>8.2692794308041901E-3</v>
      </c>
      <c r="G25" s="3">
        <f t="shared" si="2"/>
        <v>4.7742707053790344E-3</v>
      </c>
      <c r="I25" s="4" t="s">
        <v>3</v>
      </c>
      <c r="J25" s="6">
        <v>27.159200069862898</v>
      </c>
      <c r="K25" s="6">
        <v>27.377521613832851</v>
      </c>
      <c r="L25" s="6">
        <v>27.086426221872909</v>
      </c>
      <c r="M25" s="3">
        <f t="shared" ref="M25:M26" si="14">AVERAGE(J25:L25)</f>
        <v>27.207715968522887</v>
      </c>
      <c r="N25" s="3">
        <f t="shared" ref="N25:N26" si="15">_xlfn.STDEV.P(J25:L25)</f>
        <v>0.12369175699338998</v>
      </c>
      <c r="O25" s="3">
        <f t="shared" si="5"/>
        <v>7.1413469196671492E-2</v>
      </c>
    </row>
    <row r="26" spans="1:15" x14ac:dyDescent="0.25">
      <c r="A26" s="4" t="s">
        <v>4</v>
      </c>
      <c r="B26" s="6">
        <v>0.8293188609061527</v>
      </c>
      <c r="C26" s="6">
        <v>0.83541679370693334</v>
      </c>
      <c r="D26" s="6">
        <v>0.82017196170498197</v>
      </c>
      <c r="E26" s="3">
        <f t="shared" si="12"/>
        <v>0.82830253877268933</v>
      </c>
      <c r="F26" s="3">
        <f t="shared" si="13"/>
        <v>6.2650303910492351E-3</v>
      </c>
      <c r="G26" s="3">
        <f t="shared" si="2"/>
        <v>3.6171169827534625E-3</v>
      </c>
      <c r="I26" s="4" t="s">
        <v>4</v>
      </c>
      <c r="J26" s="6">
        <v>21.84633112063031</v>
      </c>
      <c r="K26" s="6">
        <v>21.917214738802375</v>
      </c>
      <c r="L26" s="6">
        <v>21.562796647942051</v>
      </c>
      <c r="M26" s="3">
        <f t="shared" si="14"/>
        <v>21.775447502458245</v>
      </c>
      <c r="N26" s="3">
        <f t="shared" si="15"/>
        <v>0.15312611637936799</v>
      </c>
      <c r="O26" s="3">
        <f t="shared" si="5"/>
        <v>8.8407404511590071E-2</v>
      </c>
    </row>
    <row r="27" spans="1:15" x14ac:dyDescent="0.25">
      <c r="B27" s="7"/>
      <c r="C27" s="7"/>
      <c r="D27" s="7"/>
      <c r="G27" s="3"/>
      <c r="J27" s="7"/>
      <c r="K27" s="7"/>
      <c r="L27" s="7"/>
      <c r="O27" s="3"/>
    </row>
    <row r="28" spans="1:15" x14ac:dyDescent="0.25">
      <c r="A28" s="4" t="s">
        <v>19</v>
      </c>
      <c r="B28" s="4"/>
      <c r="C28" s="4"/>
      <c r="D28" s="4"/>
      <c r="E28" s="4"/>
      <c r="F28" s="4"/>
      <c r="G28" s="3"/>
      <c r="I28" s="4" t="s">
        <v>19</v>
      </c>
      <c r="J28" s="4"/>
      <c r="K28" s="4"/>
      <c r="L28" s="4"/>
      <c r="M28" s="4"/>
      <c r="N28" s="4"/>
      <c r="O28" s="3"/>
    </row>
    <row r="29" spans="1:15" ht="15.75" x14ac:dyDescent="0.25">
      <c r="A29" s="4" t="s">
        <v>1</v>
      </c>
      <c r="B29" s="4" t="s">
        <v>12</v>
      </c>
      <c r="C29" s="4" t="s">
        <v>13</v>
      </c>
      <c r="D29" s="4" t="s">
        <v>14</v>
      </c>
      <c r="E29" s="4" t="s">
        <v>15</v>
      </c>
      <c r="F29" s="4" t="s">
        <v>16</v>
      </c>
      <c r="G29" s="17" t="s">
        <v>30</v>
      </c>
      <c r="I29" s="4" t="s">
        <v>1</v>
      </c>
      <c r="J29" s="4" t="s">
        <v>12</v>
      </c>
      <c r="K29" s="4" t="s">
        <v>13</v>
      </c>
      <c r="L29" s="4" t="s">
        <v>14</v>
      </c>
      <c r="M29" s="4" t="s">
        <v>15</v>
      </c>
      <c r="N29" s="4" t="s">
        <v>16</v>
      </c>
      <c r="O29" s="1" t="s">
        <v>30</v>
      </c>
    </row>
    <row r="30" spans="1:15" x14ac:dyDescent="0.25">
      <c r="A30" s="4" t="s">
        <v>2</v>
      </c>
      <c r="B30" s="3">
        <v>0.92184181661182296</v>
      </c>
      <c r="C30" s="3">
        <v>0.8775000583444188</v>
      </c>
      <c r="D30" s="3">
        <v>0.91133982123270063</v>
      </c>
      <c r="E30" s="3">
        <f>AVERAGE(B30:D30)</f>
        <v>0.90356056539631402</v>
      </c>
      <c r="F30" s="3">
        <f>_xlfn.STDEV.P(B30:D30)</f>
        <v>1.8919751541483336E-2</v>
      </c>
      <c r="G30" s="3">
        <f t="shared" si="2"/>
        <v>1.0923323645476242E-2</v>
      </c>
      <c r="I30" s="4" t="s">
        <v>2</v>
      </c>
      <c r="J30" s="3">
        <v>7.3366820084719544</v>
      </c>
      <c r="K30" s="3">
        <v>7.363635285505282</v>
      </c>
      <c r="L30" s="3">
        <v>7.3366820084719544</v>
      </c>
      <c r="M30" s="3">
        <f>AVERAGE(J30:L30)</f>
        <v>7.34566643414973</v>
      </c>
      <c r="N30" s="3">
        <f>_xlfn.STDEV.P(J30:L30)</f>
        <v>1.2705896643643725E-2</v>
      </c>
      <c r="O30" s="3">
        <f t="shared" si="5"/>
        <v>7.3357528475032673E-3</v>
      </c>
    </row>
    <row r="31" spans="1:15" x14ac:dyDescent="0.25">
      <c r="A31" s="4" t="s">
        <v>3</v>
      </c>
      <c r="B31" s="3">
        <v>0.903893379397258</v>
      </c>
      <c r="C31" s="3">
        <v>0.89716011559437658</v>
      </c>
      <c r="D31" s="3">
        <v>0.91150077135345375</v>
      </c>
      <c r="E31" s="3">
        <f t="shared" ref="E31:E32" si="16">AVERAGE(B31:D31)</f>
        <v>0.90418475544836274</v>
      </c>
      <c r="F31" s="3">
        <f t="shared" ref="F31:F32" si="17">_xlfn.STDEV.P(B31:D31)</f>
        <v>5.858172462606199E-3</v>
      </c>
      <c r="G31" s="3">
        <f t="shared" si="2"/>
        <v>3.3822174482449419E-3</v>
      </c>
      <c r="I31" s="4" t="s">
        <v>3</v>
      </c>
      <c r="J31" s="3">
        <v>5.117456990655838</v>
      </c>
      <c r="K31" s="3">
        <v>5.121823421535237</v>
      </c>
      <c r="L31" s="3">
        <v>5.1349227141734346</v>
      </c>
      <c r="M31" s="3">
        <f t="shared" ref="M31:M32" si="18">AVERAGE(J31:L31)</f>
        <v>5.1247343754548362</v>
      </c>
      <c r="N31" s="3">
        <f t="shared" ref="N31:N32" si="19">_xlfn.STDEV.P(J31:L31)</f>
        <v>7.421505419603471E-3</v>
      </c>
      <c r="O31" s="3">
        <f t="shared" si="5"/>
        <v>4.2848081518003312E-3</v>
      </c>
    </row>
    <row r="32" spans="1:15" x14ac:dyDescent="0.25">
      <c r="A32" s="4" t="s">
        <v>4</v>
      </c>
      <c r="B32" s="3">
        <v>0.65247880968351712</v>
      </c>
      <c r="C32" s="3">
        <v>0.65400329288371239</v>
      </c>
      <c r="D32" s="3">
        <v>0.63723397768156576</v>
      </c>
      <c r="E32" s="3">
        <f t="shared" si="16"/>
        <v>0.64790536008293176</v>
      </c>
      <c r="F32" s="3">
        <f t="shared" si="17"/>
        <v>7.5714293685343829E-3</v>
      </c>
      <c r="G32" s="3">
        <f t="shared" si="2"/>
        <v>4.3713667840735645E-3</v>
      </c>
      <c r="I32" s="4" t="s">
        <v>4</v>
      </c>
      <c r="J32" s="3">
        <v>3.5636793561865607</v>
      </c>
      <c r="K32" s="3">
        <v>3.5720763386469438</v>
      </c>
      <c r="L32" s="3">
        <v>3.5552823737261776</v>
      </c>
      <c r="M32" s="3">
        <f t="shared" si="18"/>
        <v>3.5636793561865603</v>
      </c>
      <c r="N32" s="3">
        <f t="shared" si="19"/>
        <v>6.8561074690129007E-3</v>
      </c>
      <c r="O32" s="3">
        <f t="shared" si="5"/>
        <v>3.9583754928276026E-3</v>
      </c>
    </row>
    <row r="33" spans="1:15" x14ac:dyDescent="0.25">
      <c r="G33" s="3"/>
      <c r="O33" s="3"/>
    </row>
    <row r="34" spans="1:15" x14ac:dyDescent="0.25">
      <c r="A34" s="4" t="s">
        <v>20</v>
      </c>
      <c r="B34" s="4"/>
      <c r="C34" s="4"/>
      <c r="D34" s="4"/>
      <c r="E34" s="4"/>
      <c r="F34" s="4"/>
      <c r="G34" s="3"/>
      <c r="I34" s="4" t="s">
        <v>20</v>
      </c>
      <c r="J34" s="4"/>
      <c r="K34" s="4"/>
      <c r="L34" s="4"/>
      <c r="M34" s="4"/>
      <c r="N34" s="4"/>
      <c r="O34" s="3"/>
    </row>
    <row r="35" spans="1:15" ht="15.75" x14ac:dyDescent="0.25">
      <c r="A35" s="4" t="s">
        <v>1</v>
      </c>
      <c r="B35" s="4" t="s">
        <v>12</v>
      </c>
      <c r="C35" s="4" t="s">
        <v>13</v>
      </c>
      <c r="D35" s="4" t="s">
        <v>14</v>
      </c>
      <c r="E35" s="4" t="s">
        <v>15</v>
      </c>
      <c r="F35" s="4" t="s">
        <v>16</v>
      </c>
      <c r="G35" s="17" t="s">
        <v>30</v>
      </c>
      <c r="I35" s="4" t="s">
        <v>1</v>
      </c>
      <c r="J35" s="4" t="s">
        <v>12</v>
      </c>
      <c r="K35" s="4" t="s">
        <v>13</v>
      </c>
      <c r="L35" s="4" t="s">
        <v>14</v>
      </c>
      <c r="M35" s="4" t="s">
        <v>15</v>
      </c>
      <c r="N35" s="4" t="s">
        <v>16</v>
      </c>
      <c r="O35" s="1" t="s">
        <v>30</v>
      </c>
    </row>
    <row r="36" spans="1:15" x14ac:dyDescent="0.25">
      <c r="A36" s="4" t="s">
        <v>2</v>
      </c>
      <c r="B36" s="3">
        <v>0.69607617970778934</v>
      </c>
      <c r="C36" s="3">
        <v>0.67399254456477564</v>
      </c>
      <c r="D36" s="3">
        <v>0.6563256364503649</v>
      </c>
      <c r="E36" s="3">
        <f>AVERAGE(B36:D36)</f>
        <v>0.67546478690764322</v>
      </c>
      <c r="F36" s="3">
        <f>_xlfn.STDEV.P(B36:D36)</f>
        <v>1.6261448181761923E-2</v>
      </c>
      <c r="G36" s="3">
        <f t="shared" si="2"/>
        <v>9.3885514851533968E-3</v>
      </c>
      <c r="I36" s="4" t="s">
        <v>2</v>
      </c>
      <c r="J36" s="3">
        <v>5.6559562606049179</v>
      </c>
      <c r="K36" s="3">
        <v>5.6355523779909031</v>
      </c>
      <c r="L36" s="3">
        <v>5.6559562606049179</v>
      </c>
      <c r="M36" s="3">
        <f>AVERAGE(J36:L36)</f>
        <v>5.6491549664002463</v>
      </c>
      <c r="N36" s="3">
        <f>_xlfn.STDEV.P(J36:L36)</f>
        <v>9.6184825059360685E-3</v>
      </c>
      <c r="O36" s="3">
        <f t="shared" si="5"/>
        <v>5.553233463997896E-3</v>
      </c>
    </row>
    <row r="37" spans="1:15" x14ac:dyDescent="0.25">
      <c r="A37" s="4" t="s">
        <v>3</v>
      </c>
      <c r="B37" s="3">
        <v>0.20661828973311391</v>
      </c>
      <c r="C37" s="3">
        <v>0.20661828973311391</v>
      </c>
      <c r="D37" s="3">
        <v>0.23009533101611893</v>
      </c>
      <c r="E37" s="3">
        <f t="shared" ref="E37:E38" si="20">AVERAGE(B37:D37)</f>
        <v>0.21444397016078223</v>
      </c>
      <c r="F37" s="3">
        <f t="shared" ref="F37:F38" si="21">_xlfn.STDEV.P(B37:D37)</f>
        <v>1.1067183395606245E-2</v>
      </c>
      <c r="G37" s="3">
        <f t="shared" si="2"/>
        <v>6.3896413126242222E-3</v>
      </c>
      <c r="I37" s="4" t="s">
        <v>3</v>
      </c>
      <c r="J37" s="3">
        <v>3.0010815313408976</v>
      </c>
      <c r="K37" s="3">
        <v>2.9977227383567442</v>
      </c>
      <c r="L37" s="3">
        <v>3.0128373067854337</v>
      </c>
      <c r="M37" s="3">
        <f t="shared" ref="M37:M38" si="22">AVERAGE(J37:L37)</f>
        <v>3.0038805254943584</v>
      </c>
      <c r="N37" s="3">
        <f t="shared" ref="N37:N38" si="23">_xlfn.STDEV.P(J37:L37)</f>
        <v>6.4801399624656109E-3</v>
      </c>
      <c r="O37" s="3">
        <f t="shared" si="5"/>
        <v>3.7413105517159722E-3</v>
      </c>
    </row>
    <row r="38" spans="1:15" x14ac:dyDescent="0.25">
      <c r="A38" s="4" t="s">
        <v>4</v>
      </c>
      <c r="B38" s="3">
        <v>0.21762468202291763</v>
      </c>
      <c r="C38" s="3">
        <v>0.1773670330696166</v>
      </c>
      <c r="D38" s="3">
        <v>4.4341758267404163E-2</v>
      </c>
      <c r="E38" s="3">
        <f t="shared" si="20"/>
        <v>0.14644449111997945</v>
      </c>
      <c r="F38" s="3">
        <f t="shared" si="21"/>
        <v>7.4044561433347089E-2</v>
      </c>
      <c r="G38" s="3">
        <f t="shared" si="2"/>
        <v>4.2749647475570723E-2</v>
      </c>
      <c r="I38" s="4" t="s">
        <v>4</v>
      </c>
      <c r="J38" s="3">
        <v>0.99423631123919309</v>
      </c>
      <c r="K38" s="3">
        <v>1.0068989607894507</v>
      </c>
      <c r="L38" s="3">
        <v>1.0073356038773906</v>
      </c>
      <c r="M38" s="3">
        <f t="shared" si="22"/>
        <v>1.0028236253020115</v>
      </c>
      <c r="N38" s="3">
        <f t="shared" si="23"/>
        <v>6.074763995781802E-3</v>
      </c>
      <c r="O38" s="3">
        <f t="shared" si="5"/>
        <v>3.5072666282280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</vt:lpstr>
      <vt:lpstr>Table 1</vt:lpstr>
      <vt:lpstr>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7:20Z</dcterms:created>
  <dcterms:modified xsi:type="dcterms:W3CDTF">2020-04-24T22:02:29Z</dcterms:modified>
</cp:coreProperties>
</file>